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Projeto_WELFISH/Publications/7. RNA-seq/Manuscript/"/>
    </mc:Choice>
  </mc:AlternateContent>
  <xr:revisionPtr revIDLastSave="0" documentId="13_ncr:1_{DF2F0E71-EB0E-A644-9E50-9C64C93E47CF}" xr6:coauthVersionLast="47" xr6:coauthVersionMax="47" xr10:uidLastSave="{00000000-0000-0000-0000-000000000000}"/>
  <bookViews>
    <workbookView xWindow="0" yWindow="500" windowWidth="33600" windowHeight="20500" xr2:uid="{E4CFF571-DA4A-0049-A716-095294C39E86}"/>
  </bookViews>
  <sheets>
    <sheet name="GO" sheetId="1" r:id="rId1"/>
    <sheet name="KEGG" sheetId="3" r:id="rId2"/>
    <sheet name="REACTOME" sheetId="5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69C1739-1D27-F74C-9214-9E9C486EEA58}" keepAlive="1" name="Query - goGSEA_NET" description="Connection to the 'goGSEA_NET' query in the workbook." type="5" refreshedVersion="0" background="1">
    <dbPr connection="Provider=Microsoft.Mashup.OleDb.1;Data Source=$Workbook$;Location=goGSEA_NET;Extended Properties=&quot;&quot;" command="SELECT * FROM [goGSEA_NET]"/>
  </connection>
  <connection id="2" xr16:uid="{EE37094E-289B-5C45-8DA4-1ADFF7E877A7}" keepAlive="1" name="Query - kGSEA_NET" description="Connection to the 'kGSEA_NET' query in the workbook." type="5" refreshedVersion="0" background="1">
    <dbPr connection="Provider=Microsoft.Mashup.OleDb.1;Data Source=$Workbook$;Location=kGSEA_NET;Extended Properties=&quot;&quot;" command="SELECT * FROM [kGSEA_NET]"/>
  </connection>
  <connection id="3" xr16:uid="{D99C5D93-6EA3-3746-9CB7-17D352D9494C}" keepAlive="1" name="Query - rGSEA_NET" description="Connection to the 'rGSEA_NET' query in the workbook." type="5" refreshedVersion="0" background="1">
    <dbPr connection="Provider=Microsoft.Mashup.OleDb.1;Data Source=$Workbook$;Location=rGSEA_NET;Extended Properties=&quot;&quot;" command="SELECT * FROM [rGSEA_NET]"/>
  </connection>
</connections>
</file>

<file path=xl/sharedStrings.xml><?xml version="1.0" encoding="utf-8"?>
<sst xmlns="http://schemas.openxmlformats.org/spreadsheetml/2006/main" count="766" uniqueCount="676"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GO:0022613</t>
  </si>
  <si>
    <t>ribonucleoprotein complex biogenesis</t>
  </si>
  <si>
    <t>tags=56%, list=12%, signal=50%</t>
  </si>
  <si>
    <t>394166/393319/286777/566307/445224/569468/406805/393097/317678/192331/192312/325248/724049/386850/406449/406263/553606/322571/334234/436759/100332549/572367/799690/553616/767786/406307/336712/334626/100333127/321744/445220/286746/58101/321745/564410/550264/393617/541444/407696/553568/445412/558581/368253/557585/492761/567151/100536352/619204/777627/406402/321652/336498/554096/550245/436807/325106/386642/407084/553715/393723/393282/767802/321247/323305/368478/436587/323464/336470/767765/322404/406266/317637/394027/393107/677743/553498/336710/266985/406587/325102/378844/445101/321127/335539/100009635/561321/386632/323426/393863/336687/394081/550247/334446/393596/335049/393538/30699/794079/447856/678588/563195/336727/406387/321133/30228/326961/793727/445391/550514/415171/406275/797198/393738/406324/336149/436760/767714/445162/567601/321059/450057/321058/415250/321897/394096/192299/445388/393243/402808/563247/407703/402823/337399/550350/565088/323365/317679/393725/317739/334050/393974/494152/325037/321130/321769/393950/334362/334271/474329/100003787/266990</t>
  </si>
  <si>
    <t>GO:0042254</t>
  </si>
  <si>
    <t>ribosome biogenesis</t>
  </si>
  <si>
    <t>tags=65%, list=12%, signal=58%</t>
  </si>
  <si>
    <t>394166/286777/445224/569468/406805/393097/192312/325248/724049/386850/553606/322571/100332549/572367/553616/767786/406307/336712/100333127/321744/445220/286746/58101/321745/564410/550264/393617/541444/407696/553568/445412/368253/557585/492761/100536352/619204/777627/321652/554096/436807/325106/386642/407084/553715/393723/393282/767802/321247/323305/368478/436587/323464/336470/767765/322404/406266/317637/394027/393107/677743/553498/336710/266985/406587/378844/445101/321127/335539/100009635/561321/386632/323426/393863/336687/394081/550247/334446/393596/335049/393538/794079/447856/678588/563195/336727/406387/321133/30228/326961/793727/445391/550514/406275/797198/393738/406324/336149/436760/767714/445162/321059/450057/321058/415250/321897/394096/192299/445388/393243/402808/563247/407703/402823/337399/550350/565088/323365/393725/317739/334050/494152/325037/321130/321769/393950/334362/474329/100003787/266990</t>
  </si>
  <si>
    <t>GO:0006364</t>
  </si>
  <si>
    <t>rRNA processing</t>
  </si>
  <si>
    <t>tags=65%, list=12%, signal=57%</t>
  </si>
  <si>
    <t>394166/286777/445224/569468/393097/192312/724049/386850/100332549/572367/767786/406307/100333127/445220/321745/564410/550264/393617/407696/553568/492761/100536352/777627/321652/325106/386642/407084/553715/393282/767802/321247/323305/368478/767765/322404/317637/393107/553498/336710/406587/378844/445101/321127/100009635/561321/386632/323426/336687/394081/550247/334446/393596/335049/794079/447856/678588/563195/30228/793727/445391/550514/406275/797198/336149/767714/445162/321059/450057/321058/415250/321897/192299/445388/393243/402808/563247/337399/550350/565088/393725/325037/321130/321769/393950/334362/474329/100003787/266990</t>
  </si>
  <si>
    <t>GO:0016072</t>
  </si>
  <si>
    <t>rRNA metabolic process</t>
  </si>
  <si>
    <t>tags=62%, list=12%, signal=55%</t>
  </si>
  <si>
    <t>394166/286777/445224/569468/393097/192312/724049/386850/449647/100332549/572367/767786/406307/100333127/445220/100003553/321745/564410/550264/393617/407696/553568/492761/100536352/777627/321652/325106/386642/407084/553715/393282/767802/321247/323305/368478/767765/322404/317637/393107/553498/336710/406587/378844/445101/321127/100009635/561321/386632/323426/336687/394081/550247/334446/393596/335049/794079/447856/678588/563195/327078/30228/793727/445391/550514/406275/797198/336149/767714/445162/321059/450057/321058/415250/321897/192299/445388/393243/402808/563247/337399/550350/565088/393725/553733/325037/321130/321769/393950/334362/474329/100003787/266990</t>
  </si>
  <si>
    <t>GO:0034470</t>
  </si>
  <si>
    <t>ncRNA processing</t>
  </si>
  <si>
    <t>tags=51%, list=12%, signal=46%</t>
  </si>
  <si>
    <t>564388/327053/561938/393712/324754/541352/553790/326718/393237/445387/494060/317644/550331/797099/394166/492512/286777/445224/569468/100004398/790921/553807/393097/192312/570630/492814/445096/436593/445109/724049/386850/100009640/447888/100005064/100003205/100332549/572367/767786/406307/449778/100333127/445220/325292/321745/564410/550264/393617/100003049/557370/407696/553568/553550/553721/768135/492761/563475/100536352/777627/321652/325106/386642/407084/553715/393282/321504/767802/321247/402995/323305/436826/368478/570351/767765/322404/317637/393107/553498/561039/336710/406587/378844/445101/321127/100009635/561321/386632/323426/336687/393406/394081/550247/334446/393596/335049/794079/447856/678588/563195/30228/793727/445391/100537837/550514/406275/797198/336149/767714/445162/321059/450057/321058/415250/321897/192299/445388/393243/402808/563247/337399/550350/565088/393725/553648/325037/570247/321130/321769/393950/334362/474329/100003787/266990</t>
  </si>
  <si>
    <t>GO:0042273</t>
  </si>
  <si>
    <t>ribosomal large subunit biogenesis</t>
  </si>
  <si>
    <t>tags=85%, list=10%, signal=77%</t>
  </si>
  <si>
    <t>192312/386850/553606/322571/100332549/553616/336712/286746/58101/100536352/777627/321652/436807/393282/321247/323305/336470/322404/406266/336710/266985/406587/321127/335539/561321/393863/335049/336727/406387/30228/326961/793727/436760/415250/192299/393243/563247/407703/402823/337399/550350/323365/317739/334050/321130/321769/100003787</t>
  </si>
  <si>
    <t>GO:0044283</t>
  </si>
  <si>
    <t>small molecule biosynthetic process</t>
  </si>
  <si>
    <t>tags=31%, list=10%, signal=28%</t>
  </si>
  <si>
    <t>321928/557186/327512/795400/794667/322229/414331/378446/100006303/436922/394138/768185/447891/436600/492781/100144628/394060/571911/572518/494054/393762/559403/386661/492477/553595/560667/445818/556229/561303/567204/393423/794259/431723/403338/58068/556528/562919/393997/334189/337376/606663/368242/445505/445118/554145/557166/378847/30629/554136/100037349/767653/436843/437018/322720/393714/406575/322660/393639/556236/641570/393799/405822/790919/436949/100318317</t>
  </si>
  <si>
    <t>GO:0019752</t>
  </si>
  <si>
    <t>carboxylic acid metabolic process</t>
  </si>
  <si>
    <t>tags=28%, list=11%, signal=26%</t>
  </si>
  <si>
    <t>321928/557186/327512/794667/555623/570552/393984/100006303/436922/394138/337070/337230/541402/100144628/368284/572518/560020/559403/386661/338183/560667/445818/30643/556229/561303/567204/567157/449661/393423/794259/431723/403338/58068/100006589/568332/334393/393997/324201/114426/337376/606663/570106/406762/447847/406528/336541/567861/791728/368242/557714/553653/494076/562037/568448/100333269/503745/394188/554145/550432/557166/378847/445175/114427/369193/100148292/751732/566398/368235/436717/100170827/100037349/30496/325724/100331498/336606/793834/767653/324940/436843/405863/280647/393714/406575/322660/393639/445182/571201/394142/394103/445405/556236/393799/570437/100001219/436949/406367/100318317/560000/394135/492363/335817/449662/492719/555187/100005717/326857/334101</t>
  </si>
  <si>
    <t>GO:0043436</t>
  </si>
  <si>
    <t>oxoacid metabolic process</t>
  </si>
  <si>
    <t>GO:0034660</t>
  </si>
  <si>
    <t>ncRNA metabolic process</t>
  </si>
  <si>
    <t>tags=39%, list=12%, signal=35%</t>
  </si>
  <si>
    <t>394166/492512/286777/393224/445224/569468/100004398/790921/394154/553807/393097/192312/570630/492814/445096/436593/445109/724049/386850/100009640/447888/449647/100001136/100005064/100003205/100332549/572367/767786/406307/449778/100333127/445220/100003553/325292/321745/564410/550264/393617/100003049/557370/407696/553568/553550/553721/768135/492761/563475/100536352/777627/321652/325106/386642/407084/553715/393282/321504/767802/321247/556702/402995/323305/436826/368478/570351/767765/322404/317637/393107/553498/561039/336710/406587/378844/445101/321127/100009635/561321/386632/323426/336687/393406/394081/550247/334446/393596/335049/794079/447856/678588/563195/327078/30228/793727/445391/562329/100537837/550514/406275/797198/336149/767714/445162/321059/450057/321058/415250/321897/192299/445388/393243/402808/563247/337399/550350/565088/393725/553733/553648/325037/570247/321130/321769/393950/334362/474329/100003787/266990</t>
  </si>
  <si>
    <t>GO:1902652</t>
  </si>
  <si>
    <t>secondary alcohol metabolic process</t>
  </si>
  <si>
    <t>tags=36%, list=3%, signal=34%</t>
  </si>
  <si>
    <t>799528/795400/414331/378446/550369/768185/447891/436600/492781/394060/571911/494054/492477/100037309/100006589/334189</t>
  </si>
  <si>
    <t>GO:0016125</t>
  </si>
  <si>
    <t>sterol metabolic process</t>
  </si>
  <si>
    <t>tags=37%, list=3%, signal=36%</t>
  </si>
  <si>
    <t>799528/795400/414331/378446/550369/768185/447891/436600/406662/492781/394060/571911/494054/492477/100037309/768138/334189</t>
  </si>
  <si>
    <t>GO:0042274</t>
  </si>
  <si>
    <t>ribosomal small subunit biogenesis</t>
  </si>
  <si>
    <t>tags=69%, list=8%, signal=63%</t>
  </si>
  <si>
    <t>797099/394166/393097/406307/445220/393617/407696/553568/557585/492761/619204/386642/407084/393723/393282/436587/767765/317637/394027/393107/677743/266985/100009635/336687/334446/393596/447856/393738/321058/337399/393725/325037/266990</t>
  </si>
  <si>
    <t>GO:0071826</t>
  </si>
  <si>
    <t>ribonucleoprotein complex subunit organization</t>
  </si>
  <si>
    <t>tags=52%, list=13%, signal=46%</t>
  </si>
  <si>
    <t>550241/58024/406823/327341/387600/570205/324754/445404/566484/393319/566307/317678/192331/386850/406449/406263/553606/322571/334234/436759/100332549/799690/406307/336712/334626/58101/553568/558581/567151/619204/406402/336498/550245/393216/393723/322404/394027/677743/406587/325102/335539/336687/30699/336727/326961/415171/393738/567601/393243/402823/550350/317679/317739/393974/334271/266990</t>
  </si>
  <si>
    <t>GO:0006082</t>
  </si>
  <si>
    <t>organic acid metabolic process</t>
  </si>
  <si>
    <t>tags=27%, list=11%, signal=25%</t>
  </si>
  <si>
    <t>GO:0006694</t>
  </si>
  <si>
    <t>steroid biosynthetic process</t>
  </si>
  <si>
    <t>tags=46%, list=3%, signal=45%</t>
  </si>
  <si>
    <t>799528/795400/793249/414331/378446/550369/768185/447891/436600/406662/492781/394060/571911/494054/492477/767715/334189</t>
  </si>
  <si>
    <t>GO:0022618</t>
  </si>
  <si>
    <t>ribonucleoprotein complex assembly</t>
  </si>
  <si>
    <t>tags=53%, list=18%, signal=44%</t>
  </si>
  <si>
    <t>550241/58024/406823/327341/387600/570205/324754/445404/566484/393319/566307/317678/192331/386850/406449/406263/553606/322571/334234/436759/100332549/799690/406307/336712/334626/58101/553568/558581/567151/619204/406402/336498/550245/393723/322404/394027/677743/406587/325102/335539/336687/30699/336727/326961/415171/393738/567601/393243/402823/550350/317679/317739/393974/334271/266990</t>
  </si>
  <si>
    <t>GO:0008202</t>
  </si>
  <si>
    <t>steroid metabolic process</t>
  </si>
  <si>
    <t>tags=32%, list=4%, signal=31%</t>
  </si>
  <si>
    <t>799528/795400/793249/414331/378446/550369/768185/447891/436600/406662/492781/394060/571911/494054/492477/100037309/768138/767715/334189/553653</t>
  </si>
  <si>
    <t>GO:0006520</t>
  </si>
  <si>
    <t>cellular amino acid metabolic process</t>
  </si>
  <si>
    <t>tags=36%, list=11%, signal=32%</t>
  </si>
  <si>
    <t>321928/557186/327512/794667/555623/570552/100006303/394138/337070/337230/541402/100144628/368284/572518/338183/560667/445818/556229/449661/393423/431723/403338/568332/334393/114426/606663/447847/406528/336541/567861/368242/562037/503745/394188/378847/114427/751732/368235/100170827/100331498/324940/405863/280647/393714/322660/393639/571201/394142/394103/445405/393799/570437/100001219/436949/394135/555187/326857</t>
  </si>
  <si>
    <t>GO:0042255</t>
  </si>
  <si>
    <t>ribosome assembly</t>
  </si>
  <si>
    <t>tags=71%, list=10%, signal=64%</t>
  </si>
  <si>
    <t>386850/553606/322571/553616/406307/336712/58101/553568/619204/393723/322404/394027/677743/406587/335539/336687/336727/326961/393738/394096/402823/550350/317739/266990</t>
  </si>
  <si>
    <t>GO:0008203</t>
  </si>
  <si>
    <t>cholesterol metabolic process</t>
  </si>
  <si>
    <t>tags=38%, list=3%, signal=37%</t>
  </si>
  <si>
    <t>799528/795400/414331/378446/550369/768185/447891/436600/492781/394060/571911/494054/492477/100037309/334189</t>
  </si>
  <si>
    <t>GO:0016126</t>
  </si>
  <si>
    <t>sterol biosynthetic process</t>
  </si>
  <si>
    <t>tags=64%, list=3%, signal=62%</t>
  </si>
  <si>
    <t>799528/795400/414331/378446/768185/447891/436600/406662/492781/394060/571911/494054/492477/334189</t>
  </si>
  <si>
    <t>GO:0006695</t>
  </si>
  <si>
    <t>cholesterol biosynthetic process</t>
  </si>
  <si>
    <t>tags=75%, list=3%, signal=73%</t>
  </si>
  <si>
    <t>795400/414331/378446/768185/447891/436600/492781/394060/571911/494054/492477/334189</t>
  </si>
  <si>
    <t>GO:1902653</t>
  </si>
  <si>
    <t>secondary alcohol biosynthetic process</t>
  </si>
  <si>
    <t>GO:0000470</t>
  </si>
  <si>
    <t>maturation of LSU-rRNA</t>
  </si>
  <si>
    <t>tags=85%, list=11%, signal=76%</t>
  </si>
  <si>
    <t>192312/386850/100332549/100536352/777627/321652/393282/321247/323305/336710/406587/321127/561321/30228/793727/415250/192299/393243/563247/321130/321769/100003787</t>
  </si>
  <si>
    <t>GO:0016053</t>
  </si>
  <si>
    <t>organic acid biosynthetic process</t>
  </si>
  <si>
    <t>tags=33%, list=10%, signal=30%</t>
  </si>
  <si>
    <t>321928/557186/327512/794667/100006303/436922/394138/100144628/572518/559403/386661/560667/445818/556229/561303/567204/393423/794259/431723/393997/337376/606663/368242/554145/557166/378847/100037349/767653/436843/393714/406575/322660/393639/556236/393799/436949/100318317</t>
  </si>
  <si>
    <t>GO:0008610</t>
  </si>
  <si>
    <t>lipid biosynthetic process</t>
  </si>
  <si>
    <t>tags=23%, list=11%, signal=20%</t>
  </si>
  <si>
    <t>799528/795400/793249/414331/552997/378446/436922/550369/553513/768185/447891/436600/406662/492781/394060/571911/494054/559403/386661/492477/553595/567414/561303/567204/799960/794259/767715/100004136/556528/325875/406370/562919/556797/100538291/393997/334189/550276/554145/571356/445175/436958/386801/100037349/767653/492799/563589/436843/437018/322720/796295/790929/556557/556236/641570/556667/100318317/402842/555496/555881/569379/565964</t>
  </si>
  <si>
    <t>GO:0006412</t>
  </si>
  <si>
    <t>translation</t>
  </si>
  <si>
    <t>tags=31%, list=11%, signal=28%</t>
  </si>
  <si>
    <t>100004398/394154/553807/553711/337007/570630/324088/100126012/445090/386850/406263/322571/334234/114420/562538/100005893/406788/436759/406307/336712/334626/386901/30722/447850/394036/337240/406760/58101/541327/399484/415159/406341/325284/445040/336764/553665/445038/550549/567151/619204/406402/394194/336498/336550/327089/550245/641289/677758/386642/393723/393710/100000341/192301/449547/556702/323305/492514/557270/393818/326846/767765/192300/394027/677743/565501/568904/325102/321564/337810/335539/336687/445028/550247/445053/336662/415168/406686/325618/378961/568283/795398/336702/336727/560828/556556/406387/799566/393686/326961/195819/100005268/393738/406324/436760/406489/335370/335629/450057/192299/572109/415229/394035/323365/393725/337090/393974/406565/503767/336812</t>
  </si>
  <si>
    <t>GO:0046394</t>
  </si>
  <si>
    <t>carboxylic acid biosynthetic process</t>
  </si>
  <si>
    <t>321928/557186/327512/794667/100006303/436922/394138/100144628/572518/559403/386661/560667/445818/556229/561303/567204/393423/794259/431723/393997/337376/606663/368242/554145/557166/378847/100037349/767653/436843/406575/322660/393639/556236/393799/436949/100318317</t>
  </si>
  <si>
    <t>GO:0043043</t>
  </si>
  <si>
    <t>peptide biosynthetic process</t>
  </si>
  <si>
    <t>tags=30%, list=11%, signal=28%</t>
  </si>
  <si>
    <t>GO:0046165</t>
  </si>
  <si>
    <t>alcohol biosynthetic process</t>
  </si>
  <si>
    <t>tags=39%, list=8%, signal=36%</t>
  </si>
  <si>
    <t>795400/414331/378446/768185/447891/436600/492781/394060/571911/494054/492477/553595/562919/334189/30629/554136/437018/322720</t>
  </si>
  <si>
    <t>GO:1901617</t>
  </si>
  <si>
    <t>organic hydroxy compound biosynthetic process</t>
  </si>
  <si>
    <t>tags=33%, list=8%, signal=31%</t>
  </si>
  <si>
    <t>799528/795400/414331/378446/768185/447891/436600/406662/492781/394060/571911/494054/492477/553595/562919/334189/30629/554136/437018/322720</t>
  </si>
  <si>
    <t>GO:0000462</t>
  </si>
  <si>
    <t>maturation of SSU-rRNA from tricistronic rRNA transcript (SSU-rRNA, 5.8S rRNA, LSU-rRNA)</t>
  </si>
  <si>
    <t>tags=68%, list=13%, signal=59%</t>
  </si>
  <si>
    <t>797099/394166/393097/553568/492761/386642/767765/317637/393107/100009635/336687/334446/393596/447856/337399/325037/266990</t>
  </si>
  <si>
    <t>GO:0030490</t>
  </si>
  <si>
    <t>maturation of SSU-rRNA</t>
  </si>
  <si>
    <t>tags=65%, list=13%, signal=57%</t>
  </si>
  <si>
    <t>797099/394166/393097/406307/445220/393617/407696/553568/492761/386642/407084/393282/767765/317637/393107/100009635/336687/334446/393596/447856/321058/337399/325037/266990</t>
  </si>
  <si>
    <t>GO:0006066</t>
  </si>
  <si>
    <t>alcohol metabolic process</t>
  </si>
  <si>
    <t>tags=24%, list=9%, signal=22%</t>
  </si>
  <si>
    <t>799528/795400/414331/378446/550369/768185/447891/436600/492781/394060/571911/494054/492477/553595/100037309/100006589/562919/334189/30629/554136/437018/562183/322720/796295/793418/641570</t>
  </si>
  <si>
    <t>GO:1901615</t>
  </si>
  <si>
    <t>organic hydroxy compound metabolic process</t>
  </si>
  <si>
    <t>tags=21%, list=9%, signal=19%</t>
  </si>
  <si>
    <t>799528/795400/414331/378446/550369/768185/447891/436600/406662/492781/394060/571911/494054/492477/553595/100037309/768138/100006589/562919/334189/553653/30629/554136/437018/562183/322720/796295/793418</t>
  </si>
  <si>
    <t>GO:0006790</t>
  </si>
  <si>
    <t>sulfur compound metabolic process</t>
  </si>
  <si>
    <t>tags=36%, list=15%, signal=31%</t>
  </si>
  <si>
    <t>563855/436922/791612/492781/394060/560020/559403/492477/338183/560667/445818/556229/567157/794259/403338/557614/100034578/556389/641290/317746/324201/562714/100151110/336541/550498/378847/445175/793524/100037349/100151093/406294/436715/393714/393493/100007670/556236/405833/436722/393621/326857/436914/563643/553440/560826/559656/560541/436872/555308</t>
  </si>
  <si>
    <t>GO:1901605</t>
  </si>
  <si>
    <t>alpha-amino acid metabolic process</t>
  </si>
  <si>
    <t>321928/557186/327512/794667/555623/570552/100006303/394138/541402/100144628/572518/560667/445818/556229/393423/431723/403338/114426/606663/406528/336541/567861/368242/378847/100331498/405863/393714/393639/571201/394142/394103/393799/570437</t>
  </si>
  <si>
    <t>GO:0008652</t>
  </si>
  <si>
    <t>cellular amino acid biosynthetic process</t>
  </si>
  <si>
    <t>tags=36%, list=5%, signal=34%</t>
  </si>
  <si>
    <t>321928/557186/327512/794667/100006303/394138/100144628/572518/560667/445818/556229/393423/431723/606663/378847</t>
  </si>
  <si>
    <t>GO:1901607</t>
  </si>
  <si>
    <t>alpha-amino acid biosynthetic process</t>
  </si>
  <si>
    <t>tags=38%, list=5%, signal=36%</t>
  </si>
  <si>
    <t>GO:0000027</t>
  </si>
  <si>
    <t>ribosomal large subunit assembly</t>
  </si>
  <si>
    <t>tags=86%, list=9%, signal=78%</t>
  </si>
  <si>
    <t>553606/322571/336712/58101/322404/406587/335539/336727/326961/402823/550350/317739</t>
  </si>
  <si>
    <t>GO:0140694</t>
  </si>
  <si>
    <t>non-membrane-bounded organelle assembly</t>
  </si>
  <si>
    <t>tags=25%, list=11%, signal=22%</t>
  </si>
  <si>
    <t>322258/334490/100126012/497376/436698/449820/386850/553606/322571/568957/553616/406307/336712/447853/58101/553568/334728/619204/795310/30744/393723/406683/322404/394027/677743/406587/561420/335539/336687/336727/326961/393738/394096/402823/550350/317739/402848/195823/266990/195818</t>
  </si>
  <si>
    <t>GO:0000154</t>
  </si>
  <si>
    <t>rRNA modification</t>
  </si>
  <si>
    <t>tags=70%, list=9%, signal=64%</t>
  </si>
  <si>
    <t>569468/572367/767786/564410/393617/767802/321247/445101/678588/445391/406275/445162/565088/321130/393950/100003787</t>
  </si>
  <si>
    <t>GO:0033865</t>
  </si>
  <si>
    <t>nucleoside bisphosphate metabolic process</t>
  </si>
  <si>
    <t>tags=44%, list=15%, signal=38%</t>
  </si>
  <si>
    <t>436922/492781/394060/560020/559403/492477/556229/567157/794259/100034578/317746/324201/445175/100037349/561272/556236/570866/436914/553440/406789/559656/555308</t>
  </si>
  <si>
    <t>GO:0033875</t>
  </si>
  <si>
    <t>ribonucleoside bisphosphate metabolic process</t>
  </si>
  <si>
    <t>GO:0034032</t>
  </si>
  <si>
    <t>purine nucleoside bisphosphate metabolic process</t>
  </si>
  <si>
    <t>GO:0006518</t>
  </si>
  <si>
    <t>peptide metabolic process</t>
  </si>
  <si>
    <t>100004398/394154/553807/553711/548609/337007/570630/324088/100126012/445090/386850/406263/322571/334234/114420/562538/100005893/406788/436759/406307/336712/334626/386901/30722/447850/394036/337240/406760/58101/541327/399484/415159/406341/368255/325284/445040/336764/553665/445038/449818/550549/567151/619204/406402/394194/336498/336550/327089/550245/641289/677758/386642/393723/393710/100000341/192301/449547/556702/323305/492514/557270/563972/393818/571365/326846/767765/192300/394027/677743/565501/568904/325102/321564/337810/335539/336687/445028/550247/445053/336662/415168/406686/325618/378961/568283/795398/336702/336727/560828/556556/406387/799566/393686/326961/195819/566591/100005268/393738/406324/436760/406489/335370/335629/450057/192299/572109/415229/394035/323365/393725/337090/393974/406565/405865/503767/336812</t>
  </si>
  <si>
    <t>GO:0009070</t>
  </si>
  <si>
    <t>serine family amino acid biosynthetic process</t>
  </si>
  <si>
    <t>tags=60%, list=4%, signal=58%</t>
  </si>
  <si>
    <t>321928/327512/100144628/445818/431723/606663</t>
  </si>
  <si>
    <t>GO:0006913</t>
  </si>
  <si>
    <t>nucleocytoplasmic transport</t>
  </si>
  <si>
    <t>tags=37%, list=12%, signal=33%</t>
  </si>
  <si>
    <t>567236/100004014/322969/325550/100149852/767677/406510/570700/570158/406860/406852/445499/386850/562350/192339/436700/321744/100317326/286746/393125/541444/569455/563392/436587/321739/323464/266985/393863/407710/406324/100007012/568424/337399/553305/334362</t>
  </si>
  <si>
    <t>GO:0051169</t>
  </si>
  <si>
    <t>nuclear transport</t>
  </si>
  <si>
    <t>GO:1901135</t>
  </si>
  <si>
    <t>carbohydrate derivative metabolic process</t>
  </si>
  <si>
    <t>tags=29%, list=15%, signal=25%</t>
  </si>
  <si>
    <t>322229/554477/436922/492781/100334730/394060/560020/559403/492477/394028/569769/445275/556229/567157/794259/406408/415176/403338/100034578/100004557/569348/553288/751635/572027/556797/317746/30078/100538291/324201/553582/570106/558758/406762/317745/570579/567861/368229/553614/791728/335985/445505/403029/494076/445118/393742/497280/394164/445175/394140/793524/369193/560653/100148292/497542/566398/553162/553510/325561/393128/567869/492773/64698/553716/266797/559240/100037349/436979/571344/570370/566078/492517/445327/446214/436733/796295/561272/450077/323003/393326/751628/566527/100007670/556236/550404/393857/100536353/571825/664772/323918/570437/558466/405822/554143/790919/556667/406367/557675/569494/323613/555496/555881/335817/570866/569049/569379/100534615/100000855/100331714/566063/570652/436914/321193/436595/570248/336879/553440/406789/406696/553755/560826/100150181/751653/450072/557725/556291/559656/393448/555308/798087/321224/562250/791470/393461/563038/492332/333997/402942</t>
  </si>
  <si>
    <t>GO:0006260</t>
  </si>
  <si>
    <t>DNA replication</t>
  </si>
  <si>
    <t>tags=38%, list=20%, signal=31%</t>
  </si>
  <si>
    <t>569525/492353/566787/327124/450061/445819/100150924/393196/192320/565952/566018/322129/566409/569270/562348/556571/553496/406435/368320/442931/386844/794176/406479/445395/321119/100330448/555316/386707/796456/799015/192333/337598/553453/554146/321289/192338/30678/402825/286747/192323/445058</t>
  </si>
  <si>
    <t>GO:0000463</t>
  </si>
  <si>
    <t>maturation of LSU-rRNA from tricistronic rRNA transcript (SSU-rRNA, 5.8S rRNA, LSU-rRNA)</t>
  </si>
  <si>
    <t>tags=93%, list=9%, signal=85%</t>
  </si>
  <si>
    <t>317644/100332549/100536352/777627/321652/321247/336710/406587/321127/30228/793727/192299/393243</t>
  </si>
  <si>
    <t>GO:0006637</t>
  </si>
  <si>
    <t>acyl-CoA metabolic process</t>
  </si>
  <si>
    <t>tags=35%, list=7%, signal=33%</t>
  </si>
  <si>
    <t>436922/492781/394060/560020/559403/492477/556229/567157/794259/100034578/317746/324201/445175/100037349</t>
  </si>
  <si>
    <t>GO:0035383</t>
  </si>
  <si>
    <t>thioester metabolic process</t>
  </si>
  <si>
    <t>GO:0001510</t>
  </si>
  <si>
    <t>RNA methylation</t>
  </si>
  <si>
    <t>tags=52%, list=16%, signal=44%</t>
  </si>
  <si>
    <t>449776/561938/553790/492512/569468/555586/100004398/553807/406742/436593/100009640/100003205/572367/325292/564410/393102/768135/447804/563475/767802/321247/570351/678588/406275/445162/321130</t>
  </si>
  <si>
    <t>GO:0006739</t>
  </si>
  <si>
    <t>NADP metabolic process</t>
  </si>
  <si>
    <t>tags=47%, list=5%, signal=44%</t>
  </si>
  <si>
    <t>562771/100006589/569348/406619/406762/570579/445071</t>
  </si>
  <si>
    <t>GO:0051726</t>
  </si>
  <si>
    <t>regulation of cell cycle</t>
  </si>
  <si>
    <t>tags=21%, list=11%, signal=19%</t>
  </si>
  <si>
    <t>100004398/334490/567369/30488/368320/497376/393370/334202/792544/568957/386844/403012/447853/559398/492479/336764/497403/492761/30637/777627/321652/393176/565969/30250/560634/795522/192300/553373/336710/266985/335916/30649/335539/799015/378961/406715/30228/793727/195819/799608/561930/321897/192299/393725/402825/30452/171473/445058/195818/100151173/100151416</t>
  </si>
  <si>
    <t>GO:0006084</t>
  </si>
  <si>
    <t>acetyl-CoA metabolic process</t>
  </si>
  <si>
    <t>tags=60%, list=7%, signal=56%</t>
  </si>
  <si>
    <t>436922/492781/394060/560020/492477/556229/794259/324201/100037349</t>
  </si>
  <si>
    <t>GO:0009451</t>
  </si>
  <si>
    <t>RNA modification</t>
  </si>
  <si>
    <t>tags=38%, list=13%, signal=33%</t>
  </si>
  <si>
    <t>550331/492512/570158/569468/555586/100004398/790921/553807/492814/406742/558759/436593/100009640/100003205/572367/767786/449778/325292/564410/393102/393617/100003049/768135/447804/563475/767802/321247/402995/570351/561039/445101/678588/562991/445391/406275/445162/565088/321130/393950/100003787</t>
  </si>
  <si>
    <t>GO:0000028</t>
  </si>
  <si>
    <t>ribosomal small subunit assembly</t>
  </si>
  <si>
    <t>tags=75%, list=8%, signal=69%</t>
  </si>
  <si>
    <t>406307/553568/619204/393723/394027/677743/336687/393738/266990</t>
  </si>
  <si>
    <t>GO:0002181</t>
  </si>
  <si>
    <t>cytoplasmic translation</t>
  </si>
  <si>
    <t>tags=67%, list=17%, signal=56%</t>
  </si>
  <si>
    <t>406823/558312/334307/327341/336719/266989/336823/394166/492512/100004398/406263/334234/562538/406307/334626/406760/58101/399484/445040/567151/406402/336498/550245/677758/192301/492514/326846/394027/325102/445053/336727/406387/393686/100005268/436760/335629/393974</t>
  </si>
  <si>
    <t>GO:0008299</t>
  </si>
  <si>
    <t>isoprenoid biosynthetic process</t>
  </si>
  <si>
    <t>tags=35%, list=3%, signal=34%</t>
  </si>
  <si>
    <t>795400/552997/553513/492781/394060/492477/556528</t>
  </si>
  <si>
    <t>GO:0006261</t>
  </si>
  <si>
    <t>DNA-templated DNA replication</t>
  </si>
  <si>
    <t>tags=37%, list=18%, signal=31%</t>
  </si>
  <si>
    <t>450061/445819/100150924/192320/565952/566018/566409/569270/556571/406435/442931/406479/321119/100330448/796456/799015/192333/337598/553453/321289/192338/30678/402825/286747/192323/445058</t>
  </si>
  <si>
    <t>GO:0006418</t>
  </si>
  <si>
    <t>tRNA aminoacylation for protein translation</t>
  </si>
  <si>
    <t>tags=56%, list=11%, signal=49%</t>
  </si>
  <si>
    <t>337070/337230/368284/338183/449661/568332/334393/447847/562037/503745/394188/114427/751732/368235/100170827/324940/280647/445405/100001219/555187</t>
  </si>
  <si>
    <t>GO:0006271</t>
  </si>
  <si>
    <t>DNA strand elongation involved in DNA replication</t>
  </si>
  <si>
    <t>tags=38%, list=4%, signal=37%</t>
  </si>
  <si>
    <t>796456/192333/337598/30678/192323</t>
  </si>
  <si>
    <t>GO:0006270</t>
  </si>
  <si>
    <t>DNA replication initiation</t>
  </si>
  <si>
    <t>tags=47%, list=9%, signal=43%</t>
  </si>
  <si>
    <t>442931/406479/192333/337598/321289/192338/402825/286747/192323</t>
  </si>
  <si>
    <t>GO:0000375</t>
  </si>
  <si>
    <t>RNA splicing, via transesterification reactions</t>
  </si>
  <si>
    <t>tags=49%, list=29%, signal=35%</t>
  </si>
  <si>
    <t>415167/573047/446117/560384/393979/445089/619271/405835/796523/415157/30432/192330/557342/100136872/406495/556273/556764/57924/393850/100038767/557397/566033/445217/446168/790924/100004402/373117/321852/394172/100535720/447922/393951/791187/192328/406771/323746/406277/492511/58024/393480/321544/387600/570205/403072/325550/324754/493614/445404/404630/324121/192318/564510/334784/368735/566484/393436/406516/402966/100004398/334490/406758/192331/321696/406824/798517/570994/100005893/792544/799690/494534/445043/558581/402972/30082/393216/393282/100009635/30699/795398/415171/503767/368925</t>
  </si>
  <si>
    <t>GO:0000377</t>
  </si>
  <si>
    <t>RNA splicing, via transesterification reactions with bulged adenosine as nucleophile</t>
  </si>
  <si>
    <t>GO:0000398</t>
  </si>
  <si>
    <t>mRNA splicing, via spliceosome</t>
  </si>
  <si>
    <t>GO:0055072</t>
  </si>
  <si>
    <t>iron ion homeostasis</t>
  </si>
  <si>
    <t>tags=32%, list=6%, signal=31%</t>
  </si>
  <si>
    <t>84702/101886332/58108/550429/30255/58153/556389/321932/550498/568448/566515/494476</t>
  </si>
  <si>
    <t>GO:0009064</t>
  </si>
  <si>
    <t>glutamine family amino acid metabolic process</t>
  </si>
  <si>
    <t>tags=25%, list=4%, signal=24%</t>
  </si>
  <si>
    <t>557186/794667/555623/570552/100006303/394138/541402/572518/393423/567861</t>
  </si>
  <si>
    <t>GO:0022616</t>
  </si>
  <si>
    <t>DNA strand elongation</t>
  </si>
  <si>
    <t>tags=36%, list=4%, signal=34%</t>
  </si>
  <si>
    <t>GO:0043038</t>
  </si>
  <si>
    <t>amino acid activation</t>
  </si>
  <si>
    <t>tags=50%, list=11%, signal=45%</t>
  </si>
  <si>
    <t>GO:0043039</t>
  </si>
  <si>
    <t>tRNA aminoacylation</t>
  </si>
  <si>
    <t>tags=51%, list=11%, signal=46%</t>
  </si>
  <si>
    <t>GO:0009084</t>
  </si>
  <si>
    <t>glutamine family amino acid biosynthetic process</t>
  </si>
  <si>
    <t>tags=42%, list=2%, signal=41%</t>
  </si>
  <si>
    <t>557186/794667/100006303/572518/393423</t>
  </si>
  <si>
    <t>GO:0000727</t>
  </si>
  <si>
    <t>double-strand break repair via break-induced replication</t>
  </si>
  <si>
    <t>tags=64%, list=4%, signal=61%</t>
  </si>
  <si>
    <t>566409/192333/337598/554146/192338/286747/192323</t>
  </si>
  <si>
    <t>GO:0070085</t>
  </si>
  <si>
    <t>glycosylation</t>
  </si>
  <si>
    <t>tags=40%, list=18%, signal=33%</t>
  </si>
  <si>
    <t>569769/445275/406408/553288/751635/553582/567861/368229/335985/403029/393742/497280/497542/322780/553510/325561/492773/553716/266797/445327/446214/436733/796295/323003/393326/566527/323918/557675/569494/100534615/100331714/566063/447896/570248/336879/100150181/751653/450072/798087/562250/791470/563038/559073/445567/407659/566539/100006345/368327/553725</t>
  </si>
  <si>
    <t>GO:0055076</t>
  </si>
  <si>
    <t>transition metal ion homeostasis</t>
  </si>
  <si>
    <t>tags=31%, list=9%, signal=29%</t>
  </si>
  <si>
    <t>84702/101886332/58108/550429/30255/58153/556389/450025/321932/550498/568448/566515/494476/692293/403028/100038803</t>
  </si>
  <si>
    <t>GO:0044272</t>
  </si>
  <si>
    <t>sulfur compound biosynthetic process</t>
  </si>
  <si>
    <t>tags=34%, list=15%, signal=29%</t>
  </si>
  <si>
    <t>436922/791612/560020/559403/560667/445818/794259/324201/378847/445175/793524/100037349/393714/100007670/556236/326857/436914/560826/555308</t>
  </si>
  <si>
    <t>GO:0022402</t>
  </si>
  <si>
    <t>cell cycle process</t>
  </si>
  <si>
    <t>tags=24%, list=20%, signal=20%</t>
  </si>
  <si>
    <t>393535/492353/557679/566787/403060/570900/792259/567446/557962/558402/393280/393980/406239/450061/492520/558814/544655/394247/563517/565952/321709/100001904/777733/564600/394246/117507/494046/564521/566409/321590/569270/80959/58025/751663/566534/334490/556029/559353/30488/497376/436698/393370/449820/442931/334202/321452/568957/403012/562372/447853/559398/567168/445395/321119/334728/497403/492761/564545/795310/393176/565969/560634/492815/795522/266985/30649/561420/799015/406715/337598/793727/799608/321897/768201/192338/402825/794038/170446/192323/171473/445058/195818/100151173/559540</t>
  </si>
  <si>
    <t>GO:0016054</t>
  </si>
  <si>
    <t>organic acid catabolic process</t>
  </si>
  <si>
    <t>tags=39%, list=16%, signal=33%</t>
  </si>
  <si>
    <t>570552/100006303/541402/100144628/572518/30643/556229/431723/406762/406528/336541/791728/368242/100333269/550432/100148292/436717/325724/100331498/336606/793834/405863/393714/393639/445182/394142/394103/560000/394135/449662/100005717/334101/541392/556445/436852/447801/449677/402822/556291/561667/492478/571967/402826/556744/560638/335974</t>
  </si>
  <si>
    <t>GO:0046395</t>
  </si>
  <si>
    <t>carboxylic acid catabolic process</t>
  </si>
  <si>
    <t>GO:0006486</t>
  </si>
  <si>
    <t>protein glycosylation</t>
  </si>
  <si>
    <t>tags=39%, list=18%, signal=33%</t>
  </si>
  <si>
    <t>569769/445275/406408/553288/751635/553582/567861/368229/335985/403029/393742/497280/497542/553510/325561/492773/553716/266797/445327/446214/436733/796295/323003/393326/566527/323918/557675/569494/100534615/100331714/566063/570248/336879/100150181/751653/450072/798087/562250/791470/563038/559073/445567/407659/566539/100006345/368327/553725</t>
  </si>
  <si>
    <t>GO:0043413</t>
  </si>
  <si>
    <t>macromolecule glycosylation</t>
  </si>
  <si>
    <t>GO:0008380</t>
  </si>
  <si>
    <t>RNA splicing</t>
  </si>
  <si>
    <t>tags=44%, list=29%, signal=32%</t>
  </si>
  <si>
    <t>415167/573047/446117/560384/393979/445314/445089/563249/619271/405835/796523/415157/30432/192330/557342/100136872/406495/556273/556764/57924/402984/393850/100038767/557397/566033/445217/446168/790924/100004402/373117/321852/394172/100535720/447922/492481/550382/393951/791187/192328/406771/323746/406277/492511/58024/393480/321544/100004014/387600/570205/403072/325550/324754/493614/445404/404630/324121/192318/564510/334784/566247/368735/566484/393436/406516/402966/100004398/334490/406758/192331/321696/406824/798517/335396/796388/570994/100005893/792544/100005064/777631/799690/325052/494534/445043/550595/553550/558581/402972/30082/393216/798982/393282/100009635/30699/795398/415171/553648/503767/368925</t>
  </si>
  <si>
    <t>GO:0006259</t>
  </si>
  <si>
    <t>DNA metabolic process</t>
  </si>
  <si>
    <t>tags=29%, list=20%, signal=24%</t>
  </si>
  <si>
    <t>100003615/569525/492353/566787/403060/570900/327124/557962/566285/260437/450061/100000399/445819/544655/321544/572849/100150924/393196/192320/436947/777634/565952/566018/751761/322129/321602/327590/450080/566409/569270/565276/570043/562348/447862/406255/405797/556571/406805/553496/334490/407707/317678/562749/557875/406435/368320/553789/492463/449820/437020/406449/100003080/442931/100333845/570901/386844/794176/791202/565458/497649/567001/559398/503528/100333127/30430/406479/445395/553368/321119/571485/322007/558923/541552/692304/393176/100330448/555316/334488/386707/796456/394039/799015/192333/569462/360150/337598/335495/553453/445391/393744/554146/321289/317679/192338/30678/402825/286747/553187/393950/794038/100003787/192323/541386/445058/406350</t>
  </si>
  <si>
    <t>GO:0000278</t>
  </si>
  <si>
    <t>mitotic cell cycle</t>
  </si>
  <si>
    <t>tags=26%, list=20%, signal=21%</t>
  </si>
  <si>
    <t>393535/406827/566787/403060/570900/406741/567446/558402/678616/393280/393980/406239/450061/544655/322880/394247/563517/565952/100001904/777733/394246/117507/795591/494046/564521/566409/58025/566534/334490/567369/556029/559353/335798/497376/393370/449820/442931/334202/321452/403012/562372/447853/559398/445395/492479/497403/564545/795310/393176/565969/560634/492815/795522/30649/406715/337598/793727/799608/561930/321897/768201/192338/402825/286747/30452/170446/192323/171473/445058/195818/559540/100151416</t>
  </si>
  <si>
    <t>GO:0009100</t>
  </si>
  <si>
    <t>glycoprotein metabolic process</t>
  </si>
  <si>
    <t>tags=35%, list=18%, signal=29%</t>
  </si>
  <si>
    <t>100334730/394028/569769/445275/406408/553288/751635/30078/553582/567861/368229/335985/403029/393742/497280/394164/793524/497542/553162/553510/325561/393128/492773/64698/553716/266797/566078/445327/446214/436733/796295/323003/393326/566527/100007670/100536353/323918/557675/569494/569049/100534615/100331714/566063/570248/336879/560826/100150181/751653/450072/798087/562250/791470/563038/559073/445567/407659/566539/100006345/368327/553725</t>
  </si>
  <si>
    <t>GO:0006403</t>
  </si>
  <si>
    <t>RNA localization</t>
  </si>
  <si>
    <t>tags=36%, list=17%, signal=30%</t>
  </si>
  <si>
    <t>100004014/322969/325550/566608/406510/570158/334490/406852/562350/100005893/100332549/192339/436700/321744/393125/407727/335236/563392/436971/266985/795398/100007012/393243/503767/334362</t>
  </si>
  <si>
    <t>GO:0009101</t>
  </si>
  <si>
    <t>glycoprotein biosynthetic process</t>
  </si>
  <si>
    <t>tags=36%, list=18%, signal=30%</t>
  </si>
  <si>
    <t>569769/445275/406408/553288/751635/553582/567861/368229/335985/403029/393742/497280/793524/497542/553162/553510/325561/492773/553716/266797/445327/446214/436733/796295/323003/393326/566527/100007670/323918/557675/569494/100534615/100331714/566063/570248/336879/560826/100150181/751653/450072/798087/562250/791470/563038/559073/445567/407659/566539/100006345/368327/553725</t>
  </si>
  <si>
    <t>GO:0051276</t>
  </si>
  <si>
    <t>chromosome organization</t>
  </si>
  <si>
    <t>tags=30%, list=22%, signal=24%</t>
  </si>
  <si>
    <t>100003354/324475/393882/30572/569795/403064/570640/334717/566362/100320774/393245/393535/492353/403060/570900/561006/559983/567446/327124/555525/558402/566285/393280/260437/768122/544655/572849/768131/777634/555517/566018/406562/494046/565314/322129/558344/566409/569270/100001285/322113/568214/402932/58025/562348/571383/751663/560815/566534/266966/353295/403080/553496/334490/407707/317678/678613/557875/406852/497376/449820/406449/100141358/436782/562350/368260/321452/386844/792168/403012/447853/567001/559398/436700/567168/321714/393125/445395/321119/553740/558581/568340/334488/323501/492815/321505/266985/550329/192333/337598/321248/445391/797198/317679/553565/192338/286747/282615/393950/100003787/192323/406350</t>
  </si>
  <si>
    <t>GO:0043414</t>
  </si>
  <si>
    <t>macromolecule methylation</t>
  </si>
  <si>
    <t>tags=40%, list=22%, signal=32%</t>
  </si>
  <si>
    <t>569507/767796/406372/566303/492519/321614/561384/569250/553815/572849/768131/560620/503749/449776/561938/553790/492512/569468/555586/100004398/553807/30728/406742/436593/100009640/100003205/572367/550348/30430/325292/564410/393102/100005455/768135/447804/564058/563475/767802/321247/570351/360150/678588/406275/321974/445162/553187/321130/322348/406350</t>
  </si>
  <si>
    <t>GO:1901137</t>
  </si>
  <si>
    <t>carbohydrate derivative biosynthetic process</t>
  </si>
  <si>
    <t>tags=30%, list=16%, signal=25%</t>
  </si>
  <si>
    <t>322229/436922/560020/559403/569769/445275/794259/406408/553288/751635/572027/556797/100538291/324201/553582/317745/567861/368229/335985/403029/393742/497280/445175/394140/793524/560653/497542/553162/553510/325561/492773/553716/266797/100037349/570370/445327/446214/436733/796295/561272/323003/393326/566527/100007670/556236/571825/323918/570437/558466/405822/554143/556667/557675/569494/555496/555881/570866/569379/100534615/100000855/100331714/566063/570652/436914/321193/436595/570248/336879/406789/553755/560826/100150181/751653/450072/557725/393448/555308/798087/562250/791470/393461/563038/333997/402942/559073/58120/445567/407659</t>
  </si>
  <si>
    <t>GO:0019637</t>
  </si>
  <si>
    <t>organophosphate metabolic process</t>
  </si>
  <si>
    <t>tags=26%, list=16%, signal=23%</t>
  </si>
  <si>
    <t>322229/552997/553639/554477/436922/553513/564694/492781/562771/394060/571911/560020/559403/492477/553595/567414/393095/556229/567157/799960/794259/415176/100004136/100034578/569348/572027/406370/562919/556797/317746/100538291/324201/641423/570106/558758/406762/317745/570579/567861/327292/368242/445505/494076/447919/550276/445118/445492/541525/571356/793471/445175/394140/445071/369193/560653/566398/30629/436958/100037349/571344/570370/563589/437018/322720/280647/796295/561272/450077/790929/751628/492483/556236/550404/641570/571825/325179/570437/558466/678558/790919/556667/406367/555496/555881/321965/335817/570866/415216/100000855/559198/570652/436914/321193/436595/553629/553440/406789/406696/553755/560360/559656/492488/393448/555308/100136870/571967/321224/394161/492332/333997/402942/58120/325896/798974/445504/406311/557834</t>
  </si>
  <si>
    <t>GO:0034976</t>
  </si>
  <si>
    <t>response to endoplasmic reticulum stress</t>
  </si>
  <si>
    <t>tags=26%, list=12%, signal=23%</t>
  </si>
  <si>
    <t>325317/554998/378851/406757/321315/553288/568615/30078/406753/335226/553455/140614/394164/497542/337068/606559/323003/327197/100144552/406794/393278/556580/563777</t>
  </si>
  <si>
    <t>GO:0051168</t>
  </si>
  <si>
    <t>nuclear export</t>
  </si>
  <si>
    <t>tags=34%, list=12%, signal=30%</t>
  </si>
  <si>
    <t>570158/406852/386850/562350/192339/436700/321744/286746/393125/541444/563392/436587/323464/266985/407710/406324/100007012/337399/334362</t>
  </si>
  <si>
    <t>GO:0007346</t>
  </si>
  <si>
    <t>regulation of mitotic cell cycle</t>
  </si>
  <si>
    <t>tags=23%, list=11%, signal=21%</t>
  </si>
  <si>
    <t>567369/497376/393370/334202/403012/447853/559398/492479/497403/393176/565969/560634/795522/30649/406715/793727/799608/561930/321897/402825/30452/445058/100151416</t>
  </si>
  <si>
    <t>GO:0072350</t>
  </si>
  <si>
    <t>tricarboxylic acid metabolic process</t>
  </si>
  <si>
    <t>tags=40%, list=4%, signal=38%</t>
  </si>
  <si>
    <t>436922/794259/100006589/568448</t>
  </si>
  <si>
    <t>GO:0044255</t>
  </si>
  <si>
    <t>cellular lipid metabolic process</t>
  </si>
  <si>
    <t>tags=26%, list=18%, signal=22%</t>
  </si>
  <si>
    <t>795400/552997/393984/436922/553513/492781/394060/571911/559403/386661/492477/553595/567414/30643/561303/567204/567157/799960/794259/100004136/556528/325875/406370/562919/556797/100538291/393997/641423/558758/327292/557714/550276/554145/550432/541525/571356/445175/333999/436958/436717/386801/559240/100037349/325724/336606/793834/767653/492799/563589/436843/437018/322720/445327/436733/796295/790929/393639/445182/492483/556236/641570/325179/678558/556667/100318317/566465/569494/560000/323613/555496/555881/321965/492363/450050/449662/569379/799085/100005717/334101/559198/558881/553629/799964/553440/751653/450072/447801/560360/449677/559656/492488/561667/393448/555308/100136870/677753/394161/402942/564649/445504/406311/560638/449556/570338/566539/140811/562840/393734/100150463/393509/322626/100037331/791142</t>
  </si>
  <si>
    <t>GO:0031167</t>
  </si>
  <si>
    <t>rRNA methylation</t>
  </si>
  <si>
    <t>tags=73%, list=16%, signal=61%</t>
  </si>
  <si>
    <t>449776/553790/569468/572367/564410/767802/321247/678588/406275/445162/321130</t>
  </si>
  <si>
    <t>GO:0000054</t>
  </si>
  <si>
    <t>ribosomal subunit export from nucleus</t>
  </si>
  <si>
    <t>tags=82%, list=10%, signal=74%</t>
  </si>
  <si>
    <t>386850/321744/286746/541444/436587/323464/266985/406324/337399</t>
  </si>
  <si>
    <t>GO:0033750</t>
  </si>
  <si>
    <t>ribosome localization</t>
  </si>
  <si>
    <t>GO:0016071</t>
  </si>
  <si>
    <t>mRNA metabolic process</t>
  </si>
  <si>
    <t>tags=29%, list=19%, signal=24%</t>
  </si>
  <si>
    <t>100004030/791187/393121/570858/192328/326663/569267/406771/326786/323746/406277/492511/751632/58024/100332262/393480/321544/100003734/394064/100004014/387600/570205/564388/393712/403072/360153/325550/324754/493614/445404/404630/324121/192318/566608/560874/564510/494060/266989/334784/573096/368735/566484/100149391/393436/368882/393319/406516/402966/570158/100004398/334490/406758/192331/406742/324088/100126012/321696/406824/798517/321940/335396/436782/796388/570994/324384/100005893/406788/792544/100005064/541428/799690/325052/324554/494534/445043/393102/407727/550595/558581/553665/402972/30082/393216/798982/393282/100009635/550247/30699/794079/795398/415171/450057/550350/503767/368925/777768</t>
  </si>
  <si>
    <t>GO:0050878</t>
  </si>
  <si>
    <t>regulation of body fluid levels</t>
  </si>
  <si>
    <t>tags=32%, list=16%, signal=27%</t>
  </si>
  <si>
    <t>561287/100005469/359826/445380/114423/100001836/497384/378986/406327/337315/359841/678552/768180/100033666/571679/100000935/799432</t>
  </si>
  <si>
    <t>GO:0033866</t>
  </si>
  <si>
    <t>nucleoside bisphosphate biosynthetic process</t>
  </si>
  <si>
    <t>tags=48%, list=15%, signal=41%</t>
  </si>
  <si>
    <t>436922/560020/559403/794259/324201/445175/100037349/561272/556236/570866/436914/406789/555308</t>
  </si>
  <si>
    <t>GO:0034030</t>
  </si>
  <si>
    <t>ribonucleoside bisphosphate biosynthetic process</t>
  </si>
  <si>
    <t>GO:0034033</t>
  </si>
  <si>
    <t>purine nucleoside bisphosphate biosynthetic process</t>
  </si>
  <si>
    <t>GO:0000460</t>
  </si>
  <si>
    <t>maturation of 5.8S rRNA</t>
  </si>
  <si>
    <t>tags=68%, list=12%, signal=60%</t>
  </si>
  <si>
    <t>394166/445224/192312/386850/553568/100536352/777627/321652/321247/561321/550247/30228/793727/450057/415250/321897/337399/321769/474329</t>
  </si>
  <si>
    <t>GO:0009068</t>
  </si>
  <si>
    <t>aspartate family amino acid catabolic process</t>
  </si>
  <si>
    <t>tags=50%, list=7%, signal=47%</t>
  </si>
  <si>
    <t>570552/541402/556229/431723/406528/100331498</t>
  </si>
  <si>
    <t>GO:0006575</t>
  </si>
  <si>
    <t>cellular modified amino acid metabolic process</t>
  </si>
  <si>
    <t>100034522/563855/564694/100144628/338183/403338/557614/100004136/100332843/100151110/100333269/399481/100004977/100331020/100151093/562075/393493/394103/405833/406746/560000/326857</t>
  </si>
  <si>
    <t>GO:0006631</t>
  </si>
  <si>
    <t>fatty acid metabolic process</t>
  </si>
  <si>
    <t>393984/436922/559403/386661/30643/561303/567204/567157/794259/393997/557714/554145/550432/445175/436717/100037349/325724/336606/793834/767653/436843/393639/445182/556236/100318317/560000/492363/449662/100005717/334101/799964/553440/449677/559656/561667/555308</t>
  </si>
  <si>
    <t>GO:0001522</t>
  </si>
  <si>
    <t>pseudouridine synthesis</t>
  </si>
  <si>
    <t>tags=57%, list=8%, signal=52%</t>
  </si>
  <si>
    <t>494060/767786/402995/445101/445391/565088/393950/100003787</t>
  </si>
  <si>
    <t>GO:0032259</t>
  </si>
  <si>
    <t>methylation</t>
  </si>
  <si>
    <t>560222/492512/569468/555586/100004398/553807/30728/406742/100148927/436593/558558/100009640/100003205/572367/550348/386901/30430/325292/564410/393102/553368/100005455/768135/447804/564058/563475/337599/794020/767802/321247/492514/570351/360150/81540/678588/406275/797198/557908/321974/445162/553187/321130/322348/406350</t>
  </si>
  <si>
    <t>GO:0090407</t>
  </si>
  <si>
    <t>organophosphate biosynthetic process</t>
  </si>
  <si>
    <t>tags=22%, list=12%, signal=20%</t>
  </si>
  <si>
    <t>322229/552997/436922/553513/564694/492781/562771/394060/560020/559403/492477/553595/567414/393095/799960/794259/100004136/572027/562919/556797/100538291/324201/317745/368242/447919/550276/445492/571356/793471/445175/394140/445071/560653/30629/436958/100037349/570370/563589/437018/322720/280647/796295/561272/790929/556236/641570/571825/570437/558466/556667/555496/555881/570866/100000855/570652/436914/321193/436595/553629</t>
  </si>
  <si>
    <t>GO:0050657</t>
  </si>
  <si>
    <t>nucleic acid transport</t>
  </si>
  <si>
    <t>tags=34%, list=17%, signal=28%</t>
  </si>
  <si>
    <t>100004014/322969/325550/566608/406510/570158/406852/562350/100005893/192339/436700/321744/393125/407727/335236/563392/436971/266985/795398/100007012/503767/334362</t>
  </si>
  <si>
    <t>GO:0050658</t>
  </si>
  <si>
    <t>RNA transport</t>
  </si>
  <si>
    <t>GO:0051236</t>
  </si>
  <si>
    <t>establishment of RNA localization</t>
  </si>
  <si>
    <t>GO:0006397</t>
  </si>
  <si>
    <t>mRNA processing</t>
  </si>
  <si>
    <t>tags=45%, list=29%, signal=33%</t>
  </si>
  <si>
    <t>415167/573047/446117/560384/393979/436657/445314/445089/619271/405835/393593/796523/415157/30432/192330/557342/100136872/100126015/405803/406495/556273/556764/57924/393850/792831/100038767/557397/566033/445217/446168/790924/492341/100004402/373117/321852/394172/100535720/447922/393112/393951/100004030/791187/570858/192328/406771/323746/406277/492511/58024/100332262/393480/321544/100004014/387600/570205/564388/403072/325550/324754/493614/445404/404630/324121/192318/564510/334784/573096/368735/566484/393436/393319/406516/402966/570158/100004398/334490/406758/192331/406742/100126012/321696/406824/798517/321940/335396/436782/796388/570994/100005893/792544/100005064/799690/325052/324554/494534/445043/393102/407727/550595/558581/553665/402972/30082/393216/798982/393282/100009635/30699/794079/795398/415171/503767/368925</t>
  </si>
  <si>
    <t>GO:0009065</t>
  </si>
  <si>
    <t>glutamine family amino acid catabolic process</t>
  </si>
  <si>
    <t>tags=29%, list=1%, signal=28%</t>
  </si>
  <si>
    <t>570552/100006303/541402/572518</t>
  </si>
  <si>
    <t>GO:0009066</t>
  </si>
  <si>
    <t>aspartate family amino acid metabolic process</t>
  </si>
  <si>
    <t>tags=36%, list=7%, signal=34%</t>
  </si>
  <si>
    <t>570552/394138/541402/560667/556229/431723/406528/378847/100331498</t>
  </si>
  <si>
    <t>GO:0090502</t>
  </si>
  <si>
    <t>RNA phosphodiester bond hydrolysis, endonucleolytic</t>
  </si>
  <si>
    <t>tags=56%, list=15%, signal=48%</t>
  </si>
  <si>
    <t>567715/541352/394166/553568/492761/793727/445388/337399/325037</t>
  </si>
  <si>
    <t>GO:0006740</t>
  </si>
  <si>
    <t>NADPH regeneration</t>
  </si>
  <si>
    <t>569348/406619/406762/570579</t>
  </si>
  <si>
    <t>GO:0000478</t>
  </si>
  <si>
    <t>endonucleolytic cleavage involved in rRNA processing</t>
  </si>
  <si>
    <t>tags=64%, list=12%, signal=56%</t>
  </si>
  <si>
    <t>394166/553568/492761/793727/445388/337399/325037</t>
  </si>
  <si>
    <t>GO:0000479</t>
  </si>
  <si>
    <t>endonucleolytic cleavage of tricistronic rRNA transcript (SSU-rRNA, 5.8S rRNA, LSU-rRNA)</t>
  </si>
  <si>
    <t>dre03010</t>
  </si>
  <si>
    <t>Ribosome</t>
  </si>
  <si>
    <t>tags=59%, list=9%, signal=54%</t>
  </si>
  <si>
    <t>322571/114420/436759/406307/336712/394121/394036/337240/58101/541327/415159/336713/445040/336764/445038/619204/394194/336550/327089/641289/677758/393723/393710/100000341/192301/449547/323305/393788/393818/767765/192300/406266/394027/677743/336710/337810/335539/336687/445028/445053/336662/415168/406686/325618/378961/336702/336727/560828/556556/406387/393686/326961/195819/393738/436760/406489/335629/192299/572109/415229/394035/323365/393725/337090/406565/336812</t>
  </si>
  <si>
    <t>dre03008</t>
  </si>
  <si>
    <t>Ribosome biogenesis in eukaryotes</t>
  </si>
  <si>
    <t>tags=55%, list=11%, signal=49%</t>
  </si>
  <si>
    <t>406805/30488/386850/321940/321745/550264/393617/541444/393291/492761/325106/407084/393282/368478/323464/317637/393107/553498/323426/334446/678588/793727/445391/406275/321058/321897/394096/445388/334050/494152/393950/334362/100003787/266990</t>
  </si>
  <si>
    <t>dre00100</t>
  </si>
  <si>
    <t>Steroid biosynthesis</t>
  </si>
  <si>
    <t>tags=69%, list=1%, signal=68%</t>
  </si>
  <si>
    <t>799528/795400/414331/378446/550369/768185/447891/436600/406662/571911/494054</t>
  </si>
  <si>
    <t>dre04141</t>
  </si>
  <si>
    <t>Protein processing in endoplasmic reticulum</t>
  </si>
  <si>
    <t>tags=36%, list=13%, signal=32%</t>
  </si>
  <si>
    <t>325317/554998/322160/327133/100334730/550581/386709/378851/394028/406757/406408/321315/322544/406289/553288/568615/767700/553582/559775/100005496/326701/406753/335226/335985/368488/553455/557960/140614/567029/394164/324855/101882461/497542/325561/266797/556410/566078/563660/541528/566527/323918/568308/436911/327197/406794/100149273/322073/556580/406774/393975/58081/393417</t>
  </si>
  <si>
    <t>dre03020</t>
  </si>
  <si>
    <t>RNA polymerase</t>
  </si>
  <si>
    <t>553705/553347/436817/572258/324088/402856/541428/445412/569690/436826/445170/393538/796803/327078/562329/393201/792693/325603/553733</t>
  </si>
  <si>
    <t>dre00250</t>
  </si>
  <si>
    <t>Alanine, aspartate and glutamate metabolism</t>
  </si>
  <si>
    <t>tags=31%, list=4%, signal=30%</t>
  </si>
  <si>
    <t>555623/570552/100006303/394138/541402/393423/572027/100148522/567861</t>
  </si>
  <si>
    <t>dre00970</t>
  </si>
  <si>
    <t>Aminoacyl-tRNA biosynthesis</t>
  </si>
  <si>
    <t>tags=56%, list=11%, signal=50%</t>
  </si>
  <si>
    <t>337070/337230/108179007/368284/338183/449661/568332/334393/447847/562037/503745/394188/114427/751732/393123/368235/100170827/324940/280647/445405/100001219/555187</t>
  </si>
  <si>
    <t>dre01230</t>
  </si>
  <si>
    <t>Biosynthesis of amino acids</t>
  </si>
  <si>
    <t>tags=33%, list=6%, signal=31%</t>
  </si>
  <si>
    <t>321928/557186/327512/794667/555623/791612/394138/100144628/445818/393423/431723/58068/100006589/100148522/606663/570106/568448/378847/369193/378713</t>
  </si>
  <si>
    <t>dre00900</t>
  </si>
  <si>
    <t>Terpenoid backbone biosynthesis</t>
  </si>
  <si>
    <t>tags=33%, list=2%, signal=33%</t>
  </si>
  <si>
    <t>552997/553513/492781/394060/492477/30643</t>
  </si>
  <si>
    <t>dre04110</t>
  </si>
  <si>
    <t>Cell cycle</t>
  </si>
  <si>
    <t>tags=19%, list=8%, signal=17%</t>
  </si>
  <si>
    <t>403012/550258/406479/567168/550576/30637/565969/795522/799015/192333/101885420/406715/337598/799608/192338/30678/402825/286747/192323/100151416</t>
  </si>
  <si>
    <t>dre03040</t>
  </si>
  <si>
    <t>Spliceosome</t>
  </si>
  <si>
    <t>tags=50%, list=29%, signal=35%</t>
  </si>
  <si>
    <t>793027/415167/573047/446117/393979/445089/405835/796523/415157/192330/406495/57924/393850/446168/790924/100004402/321852/394172/100535720/447922/492481/378453/573376/393951/336645/192328/492511/393480/321544/393292/387600/570205/100037380/403072/493614/445404/324121/192318/393436/402966/334490/192331/406352/406824/335396/796388/570994/100005893/799690/494534/445043/406775/402972/562935/393282/415171/503767/368925</t>
  </si>
  <si>
    <t>dre00220</t>
  </si>
  <si>
    <t>Arginine biosynthesis</t>
  </si>
  <si>
    <t>tags=29%, list=3%, signal=29%</t>
  </si>
  <si>
    <t>794667/555623/100006303/393423/100148522</t>
  </si>
  <si>
    <t>dre01240</t>
  </si>
  <si>
    <t>Biosynthesis of cofactors</t>
  </si>
  <si>
    <t>tags=40%, list=20%, signal=32%</t>
  </si>
  <si>
    <t>100034522/327512/791612/562771/436597/100144628/562714/664750/321294/368229/368242/562037/447919/445492/793471/767705/407663/445071/751732/100004977/554136/492710/561272/334494/394142/323653/406746/436949/450050/570866/326857/559504/406789/447920/799805/571967/561030/564649/557077/58120/798974/450084/572070/64608/100037331/550372/393982/555748/447838/553952/751733</t>
  </si>
  <si>
    <t>dre03030</t>
  </si>
  <si>
    <t>tags=40%, list=17%, signal=33%</t>
  </si>
  <si>
    <t>393196/192320/566409/406435/553610/393241/386707/796456/192333/337598/192338/30678/286747/192323</t>
  </si>
  <si>
    <t>dre00860</t>
  </si>
  <si>
    <t>Porphyrin metabolism</t>
  </si>
  <si>
    <t>tags=27%, list=6%, signal=25%</t>
  </si>
  <si>
    <t>84702/101886332/556389/664750/321294/562037/767705/751732</t>
  </si>
  <si>
    <t>dre00510</t>
  </si>
  <si>
    <t>N-Glycan biosynthesis</t>
  </si>
  <si>
    <t>tags=50%, list=19%, signal=41%</t>
  </si>
  <si>
    <t>100334730/799960/406408/751635/553582/335985/101882461/325561/266797/566078/445327/436733/796295/566527/323918/569494/100331714/450072/563038/566539/553725/558524</t>
  </si>
  <si>
    <t>dre00071</t>
  </si>
  <si>
    <t>Fatty acid degradation</t>
  </si>
  <si>
    <t>tags=43%, list=15%, signal=37%</t>
  </si>
  <si>
    <t>30643/567157/100006238/445175/399481/336606/793834/492710/100333227/323653/560000/449662/100005717/334101/447920/449677/559656/555308</t>
  </si>
  <si>
    <t>dre00020</t>
  </si>
  <si>
    <t>Citrate cycle (TCA cycle)</t>
  </si>
  <si>
    <t>tags=30%, list=6%, signal=28%</t>
  </si>
  <si>
    <t>436922/794259/58068/100006589/559207/317746/324201/568448/797715</t>
  </si>
  <si>
    <t>dre00650</t>
  </si>
  <si>
    <t>Butanoate metabolism</t>
  </si>
  <si>
    <t>tags=43%, list=7%, signal=40%</t>
  </si>
  <si>
    <t>393984/394060/30643/100037356/793834/566872</t>
  </si>
  <si>
    <t>dre00280</t>
  </si>
  <si>
    <t>Valine, leucine and isoleucine degradation</t>
  </si>
  <si>
    <t>tags=35%, list=13%, signal=30%</t>
  </si>
  <si>
    <t>393984/394060/30643/100006238/399481/336606/793834/405863/492710/445182/323653/394130/436949/394135/442923/447920</t>
  </si>
  <si>
    <t>dre00513</t>
  </si>
  <si>
    <t>Various types of N-glycan biosynthesis</t>
  </si>
  <si>
    <t>tags=53%, list=19%, signal=43%</t>
  </si>
  <si>
    <t>406408/553582/335985/101882461/325561/266797/566078/436733/393326/566527/323918/569494/323613/100331714/450072/563038/407659/553725/558524</t>
  </si>
  <si>
    <t>dre00450</t>
  </si>
  <si>
    <t>Selenocompound metabolism</t>
  </si>
  <si>
    <t>tags=42%, list=9%, signal=38%</t>
  </si>
  <si>
    <t>338183/445818/378847/393123/571201</t>
  </si>
  <si>
    <t>dre00260</t>
  </si>
  <si>
    <t>Glycine, serine and threonine metabolism</t>
  </si>
  <si>
    <t>tags=29%, list=7%, signal=28%</t>
  </si>
  <si>
    <t>321928/327512/100144628/445818/431723/403338/606663/406528/541429/100331020</t>
  </si>
  <si>
    <t>dre04216</t>
  </si>
  <si>
    <t>Ferroptosis</t>
  </si>
  <si>
    <t>tags=20%, list=5%, signal=19%</t>
  </si>
  <si>
    <t>84702/58108/30255/567157/58153/393386/436827/445175</t>
  </si>
  <si>
    <t>dre01212</t>
  </si>
  <si>
    <t>Fatty acid metabolism</t>
  </si>
  <si>
    <t>tags=35%, list=16%, signal=29%</t>
  </si>
  <si>
    <t>559403/386661/30643/561303/567157/554145/445175/336606/793834/767653/100333227/560000/449662/100005717/368367/449677/559656/555308/564649</t>
  </si>
  <si>
    <t>dre01200</t>
  </si>
  <si>
    <t>Carbon metabolism</t>
  </si>
  <si>
    <t>tags=23%, list=6%, signal=22%</t>
  </si>
  <si>
    <t>321928/327512/555623/100144628/560020/30643/58068/100006589/569348/559207/100148522/317746/324201/606663/570106/406762/570579/445505/568448/369193/566398/378713/797715</t>
  </si>
  <si>
    <t>dre03013</t>
  </si>
  <si>
    <t>Nucleocytoplasmic transport</t>
  </si>
  <si>
    <t>tags=33%, list=17%, signal=27%</t>
  </si>
  <si>
    <t>114445/100004014/322969/556400/566608/100149852/767677/406510/570700/406860/406852/445499/562350/100005893/192339/406398/321744/100317326/393125/541444/335236/569455/563392/321739/407710/568424/553305/503767</t>
  </si>
  <si>
    <t>dre04068</t>
  </si>
  <si>
    <t>FoxO signaling pathway</t>
  </si>
  <si>
    <t>tags=18%, list=10%, signal=16%</t>
  </si>
  <si>
    <t>570956/563719/334202/100001198/568316/30068/393891/30637/567969/393285/30681/406715/799608/321974/403036/394174/572001/393707/100001936/100151416</t>
  </si>
  <si>
    <t>dre00520</t>
  </si>
  <si>
    <t>Amino sugar and nucleotide sugar metabolism</t>
  </si>
  <si>
    <t>tags=51%, list=24%, signal=39%</t>
  </si>
  <si>
    <t>792268/567861/368229/791728/100148292/322780/100150934/791130/393857/405822/554143/323613/394000/751641/569254/556291/321224/393461/553685/555748/550460/550565/449829/100126013</t>
  </si>
  <si>
    <t>dre00620</t>
  </si>
  <si>
    <t>Pyruvate metabolism</t>
  </si>
  <si>
    <t>tags=45%, list=16%, signal=38%</t>
  </si>
  <si>
    <t>560020/559403/30643/58068/100006238/324201/399481/30496/492710/556236/323653/335817/492719/436914/447920/799805/406405/368213</t>
  </si>
  <si>
    <t>R-DRE-156827</t>
  </si>
  <si>
    <t>L13a-mediated translational silencing of Ceruloplasmin expression</t>
  </si>
  <si>
    <t>tags=84%, list=10%, signal=76%</t>
  </si>
  <si>
    <t>406263/334234/114420/436759/406307/336712/334626/394121/337240/406760/541327/336713/445040/336764/445038/567151/406402/394194/336498/550245/677758/100000341/192301/449547/323305/393788/767765/192300/394027/336710/325102/321564/337810/336687/445028/445053/336662/415168/406686/325618/378961/336727/556556/406387/393686/195819/393738/436760/406489/192299/415229/394035/393725/337090/393974/406565/336812</t>
  </si>
  <si>
    <t>R-DRE-6791226</t>
  </si>
  <si>
    <t>Major pathway of rRNA processing in the nucleolus and cytosol</t>
  </si>
  <si>
    <t>tags=75%, list=9%, signal=69%</t>
  </si>
  <si>
    <t>114420/436759/572367/553616/406307/336712/100003553/394121/337240/321745/541327/550264/557849/336713/407696/445040/336764/445038/777627/321652/394194/554096/325106/677758/407084/321247/100000341/192301/449547/323305/393788/368478/767765/192300/394027/558857/553498/336710/337810/100009635/323426/336687/445028/334446/445053/336662/415168/406686/325618/378961/799650/447856/336727/556556/406387/393686/30228/195819/406275/393738/393520/436760/406489/450057/321897/192299/402808/100534720/415229/394035/393725/337090/494152/325037/406565/336812/334362/474329</t>
  </si>
  <si>
    <t>R-DRE-72312</t>
  </si>
  <si>
    <t>R-DRE-8868773</t>
  </si>
  <si>
    <t>rRNA processing in the nucleus and cytosol</t>
  </si>
  <si>
    <t>R-DRE-72689</t>
  </si>
  <si>
    <t>Formation of a pool of free 40S subunits</t>
  </si>
  <si>
    <t>tags=87%, list=10%, signal=79%</t>
  </si>
  <si>
    <t>406263/334234/114420/436759/406307/336712/334626/394121/337240/541327/336713/445040/336764/445038/567151/406402/394194/336498/550245/677758/100000341/192301/449547/323305/393788/767765/192300/394027/336710/325102/337810/336687/445028/445053/336662/415168/406686/325618/378961/336727/556556/406387/393686/195819/393738/436760/406489/192299/415229/394035/393725/337090/393974/406565/336812</t>
  </si>
  <si>
    <t>R-DRE-72706</t>
  </si>
  <si>
    <t>GTP hydrolysis and joining of the 60S ribosomal subunit</t>
  </si>
  <si>
    <t>R-DRE-975956</t>
  </si>
  <si>
    <t>Nonsense Mediated Decay (NMD) independent of the Exon Junction Complex (EJC)</t>
  </si>
  <si>
    <t>tags=82%, list=9%, signal=75%</t>
  </si>
  <si>
    <t>114420/436759/406307/336712/394121/337240/541327/336713/325284/445040/336764/445038/394194/677758/100000341/192301/449547/323305/393788/767765/192300/394027/336710/337810/336687/445028/445053/336662/415168/406686/325618/378961/336727/556556/406387/393686/195819/393738/436760/406489/192299/415229/394035/393725/337090/406565/336812</t>
  </si>
  <si>
    <t>R-DRE-72613</t>
  </si>
  <si>
    <t>Eukaryotic Translation Initiation</t>
  </si>
  <si>
    <t>tags=81%, list=10%, signal=74%</t>
  </si>
  <si>
    <t>R-DRE-72737</t>
  </si>
  <si>
    <t>Cap-dependent Translation Initiation</t>
  </si>
  <si>
    <t>R-DRE-1799339</t>
  </si>
  <si>
    <t>SRP-dependent cotranslational protein targeting to membrane</t>
  </si>
  <si>
    <t>tags=81%, list=9%, signal=74%</t>
  </si>
  <si>
    <t>114420/436759/406307/336712/394121/337240/541327/336713/445040/336764/445038/394194/677758/100000341/192301/449547/323305/393788/767765/192300/394027/336710/337810/336687/445028/445053/336662/415168/406686/325618/378961/336727/556556/406387/393686/195819/393738/436760/406489/192299/415229/394035/393725/337090/406565/336812</t>
  </si>
  <si>
    <t>R-DRE-927802</t>
  </si>
  <si>
    <t>Nonsense-Mediated Decay (NMD)</t>
  </si>
  <si>
    <t>tags=69%, list=9%, signal=63%</t>
  </si>
  <si>
    <t>114420/100005893/436759/406307/336712/394121/337240/541327/336713/325284/445040/336764/445038/394194/677758/100000341/192301/449547/323305/393788/767765/192300/394027/336710/337810/336687/445028/445053/336662/415168/406686/325618/378961/336727/556556/406387/393686/195819/393738/436760/406489/192299/415229/394035/393725/337090/406565/503767/336812</t>
  </si>
  <si>
    <t>R-DRE-975957</t>
  </si>
  <si>
    <t>Nonsense Mediated Decay (NMD) enhanced by the Exon Junction Complex (EJC)</t>
  </si>
  <si>
    <t>R-DRE-8953854</t>
  </si>
  <si>
    <t>Metabolism of RNA</t>
  </si>
  <si>
    <t>tags=43%, list=18%, signal=36%</t>
  </si>
  <si>
    <t>100003680/406771/326786/492511/321700/445819/321544/558312/394064/550263/100004014/393292/387600/570205/541352/393237/493614/336719/321844/324121/192318/566608/450080/327196/553705/573096/368735/553347/394166/436820/402966/445224/100004398/393097/334490/337007/192331/324088/100126012/558759/406852/406824/796388/570994/562350/114420/100005893/406788/436759/572367/799690/553616/406307/336712/321744/100003553/394121/337240/406760/445043/321745/30736/541327/550264/557849/336713/407696/325284/445040/335236/336764/553665/445038/777627/321652/394194/554096/325106/562935/677758/407084/321247/100000341/192301/449547/323305/393788/368478/767765/192300/394027/558857/553498/445170/336710/337810/100009635/368243/323426/336687/445028/334446/445053/336662/415168/406686/325618/378961/795398/799650/447856/336727/556556/796803/406387/393686/30228/195819/406275/393738/393520/436760/406489/450057/321897/192299/402808/100534720/415229/394035/393725/337090/494152/325037/406565/503767/336812/334362/474329</t>
  </si>
  <si>
    <t>R-DRE-72766</t>
  </si>
  <si>
    <t>Translation</t>
  </si>
  <si>
    <t>tags=60%, list=18%, signal=50%</t>
  </si>
  <si>
    <t>619260/558312/327341/393748/393277/561840/553790/336719/550391/100333733/415142/568235/394166/553711/337007/406263/334234/114420/436759/406307/336712/334626/394121/337240/406760/541327/336713/325284/445040/336764/562963/445038/567151/619204/406402/394194/336498/550245/677758/100000341/192301/449547/323305/393788/767765/192300/394027/336710/568904/325102/321564/337810/336687/445028/445053/336662/415168/406686/325618/378961/336727/556556/406387/393686/195819/393738/436760/406489/192299/415229/394035/393725/337090/393974/406565/336812</t>
  </si>
  <si>
    <t>R-DRE-72702</t>
  </si>
  <si>
    <t>Ribosomal scanning and start codon recognition</t>
  </si>
  <si>
    <t>tags=92%, list=12%, signal=81%</t>
  </si>
  <si>
    <t>394166/337007/406263/334234/114420/406307/334626/394121/337240/406760/541327/336764/567151/406402/394194/336498/550245/100000341/449547/393788/767765/192300/394027/325102/321564/336687/445028/336662/406686/393738/393725/393974/406565</t>
  </si>
  <si>
    <t>R-DRE-72649</t>
  </si>
  <si>
    <t>Translation initiation complex formation</t>
  </si>
  <si>
    <t>tags=89%, list=12%, signal=79%</t>
  </si>
  <si>
    <t>R-DRE-72662</t>
  </si>
  <si>
    <t>Activation of the mRNA upon binding of the cap-binding complex and eIFs, and subsequent binding to 43S</t>
  </si>
  <si>
    <t>R-DRE-72695</t>
  </si>
  <si>
    <t>Formation of the ternary complex, and subsequently, the 43S complex</t>
  </si>
  <si>
    <t>tags=94%, list=12%, signal=83%</t>
  </si>
  <si>
    <t>394166/337007/406263/334234/114420/406307/334626/394121/337240/541327/336764/567151/406402/394194/336498/550245/100000341/449547/393788/767765/192300/394027/325102/321564/336687/445028/336662/406686/393738/393725/393974/406565</t>
  </si>
  <si>
    <t>R-DRE-191273</t>
  </si>
  <si>
    <t>Cholesterol biosynthesis</t>
  </si>
  <si>
    <t>tags=90%, list=2%, signal=88%</t>
  </si>
  <si>
    <t>414331/378446/553513/768185/406662/492781/394060/571911/100037309</t>
  </si>
  <si>
    <t>R-DRE-8957322</t>
  </si>
  <si>
    <t>Metabolism of steroids</t>
  </si>
  <si>
    <t>tags=27%, list=2%, signal=27%</t>
  </si>
  <si>
    <t>415166/414331/378446/553513/768185/406662/492781/394060/571911/100037309/558292/767715</t>
  </si>
  <si>
    <t>R-DRE-71291</t>
  </si>
  <si>
    <t>Metabolism of amino acids and derivatives</t>
  </si>
  <si>
    <t>tags=28%, list=12%, signal=25%</t>
  </si>
  <si>
    <t>321928/557186/327512/794667/558311/394138/541402/572518/556229/393423/100148522/324201/114426/562105/494076/436816/503713/565335/557205/445182/30648/394103/403011/559560/445033/393799/30647/394130/436949/393544/445413/321947/406445</t>
  </si>
  <si>
    <t>R-DRE-556833</t>
  </si>
  <si>
    <t>Metabolism of lipids</t>
  </si>
  <si>
    <t>tags=27%, list=17%, signal=23%</t>
  </si>
  <si>
    <t>415166/414331/378446/393984/553513/768185/406662/492781/564304/394060/571911/559403/445176/100037309/561303/558292/767715/100004136/100034578/325875/337376/402795/558758/327292/557714/171478/550454/445175/436958/565975/559240/100037349/334206/562412/393833/563589/767726/751628/767778/325179/751651/560000/323613/321965/63998/449662/100005717/406734/799964/553440/447920/541431/449545/568277/100002010/449677/559656/572074/677753/447908/561503/101886647/570455/334017/405861/378960/324090/393136</t>
  </si>
  <si>
    <t>R-DRE-6805567</t>
  </si>
  <si>
    <t>Keratinization</t>
  </si>
  <si>
    <t>406844/568060/449936/664718</t>
  </si>
  <si>
    <t>R-DRE-6809371</t>
  </si>
  <si>
    <t>Formation of the cornified envelope</t>
  </si>
  <si>
    <t>R-DRE-76071</t>
  </si>
  <si>
    <t>RNA Polymerase III Transcription Initiation From Type 3 Promoter</t>
  </si>
  <si>
    <t>tags=73%, list=19%, signal=60%</t>
  </si>
  <si>
    <t>445142/550263/553705/368882/393224/572258/436826/445170/796803/562329/393201</t>
  </si>
  <si>
    <t>R-DRE-381426</t>
  </si>
  <si>
    <t>Regulation of Insulin-like Growth Factor (IGF) transport and uptake by Insulin-like Growth Factor Binding Proteins (IGFBPs)</t>
  </si>
  <si>
    <t>tags=27%, list=9%, signal=25%</t>
  </si>
  <si>
    <t>317638/100005469/100270759/406650/100004382/322544/387365/378986/406327/568379/359841</t>
  </si>
  <si>
    <t>R-DRE-8957275</t>
  </si>
  <si>
    <t>Post-translational protein phosphorylation</t>
  </si>
  <si>
    <t>R-DRE-446203</t>
  </si>
  <si>
    <t>Asparagine N-linked glycosylation</t>
  </si>
  <si>
    <t>325317/492781/393664/572690/406757/566350/325464/567861/368229/406753/791728/557960/101884588/553510/378724/373129/566078/57969/326716/436733/796295/101882127/436911/327197/554143/569049/322073/100331714/447896/406774/751653/567886/100000526/393461/797938/407659/449676/566539/558044</t>
  </si>
  <si>
    <r>
      <rPr>
        <b/>
        <sz val="12"/>
        <color theme="1"/>
        <rFont val="Calibri"/>
        <family val="2"/>
        <scheme val="minor"/>
      </rPr>
      <t>Additional file 5.</t>
    </r>
    <r>
      <rPr>
        <sz val="12"/>
        <color theme="1"/>
        <rFont val="Calibri"/>
        <family val="2"/>
        <scheme val="minor"/>
      </rPr>
      <t xml:space="preserve"> Gene set enrichment analysis, based on GO, KEGG and REACTOME knowledgebases, of the genes identified in the liver of gilthead seabream subjected to net handl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53E82-D9DE-574B-AFBD-1C054AAAE8A1}">
  <dimension ref="A1:K129"/>
  <sheetViews>
    <sheetView tabSelected="1" workbookViewId="0">
      <selection activeCell="A2" sqref="A2"/>
    </sheetView>
  </sheetViews>
  <sheetFormatPr baseColWidth="10" defaultRowHeight="16" x14ac:dyDescent="0.2"/>
  <cols>
    <col min="1" max="1" width="11.33203125" bestFit="1" customWidth="1"/>
    <col min="2" max="2" width="79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x14ac:dyDescent="0.2">
      <c r="A1" t="s">
        <v>675</v>
      </c>
    </row>
    <row r="4" spans="1:11" s="1" customFormat="1" x14ac:dyDescent="0.2">
      <c r="A4" s="1" t="s">
        <v>0</v>
      </c>
      <c r="B4" s="1" t="s">
        <v>1</v>
      </c>
      <c r="C4" s="1" t="s">
        <v>2</v>
      </c>
      <c r="D4" s="1" t="s">
        <v>3</v>
      </c>
      <c r="E4" s="1" t="s">
        <v>4</v>
      </c>
      <c r="F4" s="1" t="s">
        <v>5</v>
      </c>
      <c r="G4" s="1" t="s">
        <v>6</v>
      </c>
      <c r="H4" s="1" t="s">
        <v>7</v>
      </c>
      <c r="I4" s="1" t="s">
        <v>8</v>
      </c>
      <c r="J4" s="1" t="s">
        <v>9</v>
      </c>
      <c r="K4" s="1" t="s">
        <v>10</v>
      </c>
    </row>
    <row r="5" spans="1:11" x14ac:dyDescent="0.2">
      <c r="A5" t="s">
        <v>15</v>
      </c>
      <c r="B5" t="s">
        <v>16</v>
      </c>
      <c r="C5">
        <v>199</v>
      </c>
      <c r="D5">
        <v>-0.73546793485649098</v>
      </c>
      <c r="E5">
        <v>-2.9780510047945299</v>
      </c>
      <c r="F5">
        <v>3.3534019988330403E-33</v>
      </c>
      <c r="G5">
        <v>4.1917524985413001E-30</v>
      </c>
      <c r="H5">
        <v>3.7752246713178198E-30</v>
      </c>
      <c r="I5">
        <v>1409</v>
      </c>
      <c r="J5" t="s">
        <v>17</v>
      </c>
      <c r="K5" t="s">
        <v>18</v>
      </c>
    </row>
    <row r="6" spans="1:11" x14ac:dyDescent="0.2">
      <c r="A6" t="s">
        <v>11</v>
      </c>
      <c r="B6" t="s">
        <v>12</v>
      </c>
      <c r="C6">
        <v>271</v>
      </c>
      <c r="D6">
        <v>-0.68575737368707901</v>
      </c>
      <c r="E6">
        <v>-2.87664722049331</v>
      </c>
      <c r="F6">
        <v>5.3686843084913698E-36</v>
      </c>
      <c r="G6">
        <v>1.3421710771228401E-32</v>
      </c>
      <c r="H6">
        <v>1.2088016564066299E-32</v>
      </c>
      <c r="I6">
        <v>1409</v>
      </c>
      <c r="J6" t="s">
        <v>13</v>
      </c>
      <c r="K6" t="s">
        <v>14</v>
      </c>
    </row>
    <row r="7" spans="1:11" x14ac:dyDescent="0.2">
      <c r="A7" t="s">
        <v>31</v>
      </c>
      <c r="B7" t="s">
        <v>32</v>
      </c>
      <c r="C7">
        <v>55</v>
      </c>
      <c r="D7">
        <v>-0.85478834817215898</v>
      </c>
      <c r="E7">
        <v>-2.87093584584124</v>
      </c>
      <c r="F7">
        <v>3.0364376083335899E-18</v>
      </c>
      <c r="G7">
        <v>1.26518233680566E-15</v>
      </c>
      <c r="H7">
        <v>1.1394631656536001E-15</v>
      </c>
      <c r="I7">
        <v>1121</v>
      </c>
      <c r="J7" t="s">
        <v>33</v>
      </c>
      <c r="K7" t="s">
        <v>34</v>
      </c>
    </row>
    <row r="8" spans="1:11" x14ac:dyDescent="0.2">
      <c r="A8" t="s">
        <v>19</v>
      </c>
      <c r="B8" t="s">
        <v>20</v>
      </c>
      <c r="C8">
        <v>136</v>
      </c>
      <c r="D8">
        <v>-0.71918818902133996</v>
      </c>
      <c r="E8">
        <v>-2.6850095848679301</v>
      </c>
      <c r="F8">
        <v>1.25858688964704E-21</v>
      </c>
      <c r="G8">
        <v>1.0488224080391999E-18</v>
      </c>
      <c r="H8">
        <v>9.4460258138772609E-19</v>
      </c>
      <c r="I8">
        <v>1409</v>
      </c>
      <c r="J8" t="s">
        <v>21</v>
      </c>
      <c r="K8" t="s">
        <v>22</v>
      </c>
    </row>
    <row r="9" spans="1:11" x14ac:dyDescent="0.2">
      <c r="A9" t="s">
        <v>23</v>
      </c>
      <c r="B9" t="s">
        <v>24</v>
      </c>
      <c r="C9">
        <v>148</v>
      </c>
      <c r="D9">
        <v>-0.69741462155133105</v>
      </c>
      <c r="E9">
        <v>-2.6222052334570698</v>
      </c>
      <c r="F9">
        <v>2.7507607927275901E-21</v>
      </c>
      <c r="G9">
        <v>1.71922549545475E-18</v>
      </c>
      <c r="H9">
        <v>1.5483887725379799E-18</v>
      </c>
      <c r="I9">
        <v>1409</v>
      </c>
      <c r="J9" t="s">
        <v>25</v>
      </c>
      <c r="K9" t="s">
        <v>26</v>
      </c>
    </row>
    <row r="10" spans="1:11" x14ac:dyDescent="0.2">
      <c r="A10" t="s">
        <v>57</v>
      </c>
      <c r="B10" t="s">
        <v>58</v>
      </c>
      <c r="C10">
        <v>48</v>
      </c>
      <c r="D10">
        <v>-0.76443148608488398</v>
      </c>
      <c r="E10">
        <v>-2.5246242140934601</v>
      </c>
      <c r="F10">
        <v>1.1977029434798601E-9</v>
      </c>
      <c r="G10">
        <v>2.1387552562140399E-7</v>
      </c>
      <c r="H10">
        <v>1.9262305233860401E-7</v>
      </c>
      <c r="I10">
        <v>961</v>
      </c>
      <c r="J10" t="s">
        <v>59</v>
      </c>
      <c r="K10" t="s">
        <v>60</v>
      </c>
    </row>
    <row r="11" spans="1:11" x14ac:dyDescent="0.2">
      <c r="A11" t="s">
        <v>27</v>
      </c>
      <c r="B11" t="s">
        <v>28</v>
      </c>
      <c r="C11">
        <v>260</v>
      </c>
      <c r="D11">
        <v>-0.58878142777755205</v>
      </c>
      <c r="E11">
        <v>-2.4549685298765298</v>
      </c>
      <c r="F11">
        <v>1.3695669605684899E-19</v>
      </c>
      <c r="G11">
        <v>6.84783480284245E-17</v>
      </c>
      <c r="H11">
        <v>6.1673762708547398E-17</v>
      </c>
      <c r="I11">
        <v>1409</v>
      </c>
      <c r="J11" t="s">
        <v>29</v>
      </c>
      <c r="K11" t="s">
        <v>30</v>
      </c>
    </row>
    <row r="12" spans="1:11" x14ac:dyDescent="0.2">
      <c r="A12" t="s">
        <v>102</v>
      </c>
      <c r="B12" t="s">
        <v>103</v>
      </c>
      <c r="C12">
        <v>26</v>
      </c>
      <c r="D12">
        <v>-0.83653243409729305</v>
      </c>
      <c r="E12">
        <v>-2.39075120284827</v>
      </c>
      <c r="F12">
        <v>5.1692531020927502E-8</v>
      </c>
      <c r="G12">
        <v>5.1692531020927502E-6</v>
      </c>
      <c r="H12">
        <v>4.65559258331637E-6</v>
      </c>
      <c r="I12">
        <v>1253</v>
      </c>
      <c r="J12" t="s">
        <v>104</v>
      </c>
      <c r="K12" t="s">
        <v>105</v>
      </c>
    </row>
    <row r="13" spans="1:11" x14ac:dyDescent="0.2">
      <c r="A13" t="s">
        <v>84</v>
      </c>
      <c r="B13" t="s">
        <v>85</v>
      </c>
      <c r="C13">
        <v>34</v>
      </c>
      <c r="D13">
        <v>-0.78847111216443</v>
      </c>
      <c r="E13">
        <v>-2.39000546254894</v>
      </c>
      <c r="F13">
        <v>1.22769850926015E-8</v>
      </c>
      <c r="G13">
        <v>1.53462313657519E-6</v>
      </c>
      <c r="H13">
        <v>1.3821300585828699E-6</v>
      </c>
      <c r="I13">
        <v>1121</v>
      </c>
      <c r="J13" t="s">
        <v>86</v>
      </c>
      <c r="K13" t="s">
        <v>87</v>
      </c>
    </row>
    <row r="14" spans="1:11" x14ac:dyDescent="0.2">
      <c r="A14" t="s">
        <v>136</v>
      </c>
      <c r="B14" t="s">
        <v>137</v>
      </c>
      <c r="C14">
        <v>37</v>
      </c>
      <c r="D14">
        <v>-0.73549559700115197</v>
      </c>
      <c r="E14">
        <v>-2.2352405487076701</v>
      </c>
      <c r="F14">
        <v>1.17308197721783E-6</v>
      </c>
      <c r="G14">
        <v>8.6256027736605095E-5</v>
      </c>
      <c r="H14">
        <v>7.7684902454146606E-5</v>
      </c>
      <c r="I14">
        <v>1488</v>
      </c>
      <c r="J14" t="s">
        <v>138</v>
      </c>
      <c r="K14" t="s">
        <v>139</v>
      </c>
    </row>
    <row r="15" spans="1:11" x14ac:dyDescent="0.2">
      <c r="A15" t="s">
        <v>132</v>
      </c>
      <c r="B15" t="s">
        <v>133</v>
      </c>
      <c r="C15">
        <v>25</v>
      </c>
      <c r="D15">
        <v>-0.79370063331335705</v>
      </c>
      <c r="E15">
        <v>-2.2318004815513501</v>
      </c>
      <c r="F15">
        <v>8.5254581917158502E-7</v>
      </c>
      <c r="G15">
        <v>6.45868044826958E-5</v>
      </c>
      <c r="H15">
        <v>5.8168915700415297E-5</v>
      </c>
      <c r="I15">
        <v>1488</v>
      </c>
      <c r="J15" t="s">
        <v>134</v>
      </c>
      <c r="K15" t="s">
        <v>135</v>
      </c>
    </row>
    <row r="16" spans="1:11" x14ac:dyDescent="0.2">
      <c r="A16" t="s">
        <v>72</v>
      </c>
      <c r="B16" t="s">
        <v>73</v>
      </c>
      <c r="C16">
        <v>103</v>
      </c>
      <c r="D16">
        <v>-0.60721944740147504</v>
      </c>
      <c r="E16">
        <v>-2.2313788986930398</v>
      </c>
      <c r="F16">
        <v>2.9145568525424299E-9</v>
      </c>
      <c r="G16">
        <v>4.2861130184447499E-7</v>
      </c>
      <c r="H16">
        <v>3.8602087353487701E-7</v>
      </c>
      <c r="I16">
        <v>2068</v>
      </c>
      <c r="J16" t="s">
        <v>74</v>
      </c>
      <c r="K16" t="s">
        <v>75</v>
      </c>
    </row>
    <row r="17" spans="1:11" x14ac:dyDescent="0.2">
      <c r="A17" t="s">
        <v>61</v>
      </c>
      <c r="B17" t="s">
        <v>62</v>
      </c>
      <c r="C17">
        <v>108</v>
      </c>
      <c r="D17">
        <v>-0.604784615249923</v>
      </c>
      <c r="E17">
        <v>-2.2176301475148601</v>
      </c>
      <c r="F17">
        <v>1.1871207507782301E-9</v>
      </c>
      <c r="G17">
        <v>2.1387552562140399E-7</v>
      </c>
      <c r="H17">
        <v>1.9262305233860401E-7</v>
      </c>
      <c r="I17">
        <v>1480</v>
      </c>
      <c r="J17" t="s">
        <v>63</v>
      </c>
      <c r="K17" t="s">
        <v>64</v>
      </c>
    </row>
    <row r="18" spans="1:11" x14ac:dyDescent="0.2">
      <c r="A18" t="s">
        <v>170</v>
      </c>
      <c r="B18" t="s">
        <v>171</v>
      </c>
      <c r="C18">
        <v>23</v>
      </c>
      <c r="D18">
        <v>-0.79213944585184803</v>
      </c>
      <c r="E18">
        <v>-2.1974826805126102</v>
      </c>
      <c r="F18">
        <v>8.1945313336769107E-6</v>
      </c>
      <c r="G18">
        <v>4.7642624033005301E-4</v>
      </c>
      <c r="H18">
        <v>4.2908451708041401E-4</v>
      </c>
      <c r="I18">
        <v>998</v>
      </c>
      <c r="J18" t="s">
        <v>172</v>
      </c>
      <c r="K18" t="s">
        <v>173</v>
      </c>
    </row>
    <row r="19" spans="1:11" x14ac:dyDescent="0.2">
      <c r="A19" t="s">
        <v>162</v>
      </c>
      <c r="B19" t="s">
        <v>163</v>
      </c>
      <c r="C19">
        <v>14</v>
      </c>
      <c r="D19">
        <v>-0.88089176318579998</v>
      </c>
      <c r="E19">
        <v>-2.1898940800144802</v>
      </c>
      <c r="F19">
        <v>3.5118660933819999E-6</v>
      </c>
      <c r="G19">
        <v>2.1413817642573199E-4</v>
      </c>
      <c r="H19">
        <v>1.92859603947217E-4</v>
      </c>
      <c r="I19">
        <v>1077</v>
      </c>
      <c r="J19" t="s">
        <v>164</v>
      </c>
      <c r="K19" t="s">
        <v>165</v>
      </c>
    </row>
    <row r="20" spans="1:11" x14ac:dyDescent="0.2">
      <c r="A20" t="s">
        <v>203</v>
      </c>
      <c r="B20" t="s">
        <v>204</v>
      </c>
      <c r="C20">
        <v>14</v>
      </c>
      <c r="D20">
        <v>-0.85128367438756503</v>
      </c>
      <c r="E20">
        <v>-2.11628846682847</v>
      </c>
      <c r="F20">
        <v>2.5231163244229701E-5</v>
      </c>
      <c r="G20">
        <v>1.19014920963348E-3</v>
      </c>
      <c r="H20">
        <v>1.07188596185516E-3</v>
      </c>
      <c r="I20">
        <v>1009</v>
      </c>
      <c r="J20" t="s">
        <v>205</v>
      </c>
      <c r="K20" t="s">
        <v>206</v>
      </c>
    </row>
    <row r="21" spans="1:11" x14ac:dyDescent="0.2">
      <c r="A21" t="s">
        <v>253</v>
      </c>
      <c r="B21" t="s">
        <v>254</v>
      </c>
      <c r="C21">
        <v>13</v>
      </c>
      <c r="D21">
        <v>-0.84421344159086298</v>
      </c>
      <c r="E21">
        <v>-2.06379012726098</v>
      </c>
      <c r="F21">
        <v>1.1919976607126799E-4</v>
      </c>
      <c r="G21">
        <v>4.3842114364143299E-3</v>
      </c>
      <c r="H21">
        <v>3.94855926841695E-3</v>
      </c>
      <c r="I21">
        <v>475</v>
      </c>
      <c r="J21" t="s">
        <v>255</v>
      </c>
      <c r="K21" t="s">
        <v>256</v>
      </c>
    </row>
    <row r="22" spans="1:11" x14ac:dyDescent="0.2">
      <c r="A22" t="s">
        <v>257</v>
      </c>
      <c r="B22" t="s">
        <v>258</v>
      </c>
      <c r="C22">
        <v>19</v>
      </c>
      <c r="D22">
        <v>-0.77666692478717403</v>
      </c>
      <c r="E22">
        <v>-2.0566231659964198</v>
      </c>
      <c r="F22">
        <v>1.16657825427749E-4</v>
      </c>
      <c r="G22">
        <v>4.3842114364143299E-3</v>
      </c>
      <c r="H22">
        <v>3.94855926841695E-3</v>
      </c>
      <c r="I22">
        <v>1056</v>
      </c>
      <c r="J22" t="s">
        <v>259</v>
      </c>
      <c r="K22" t="s">
        <v>260</v>
      </c>
    </row>
    <row r="23" spans="1:11" x14ac:dyDescent="0.2">
      <c r="A23" t="s">
        <v>213</v>
      </c>
      <c r="B23" t="s">
        <v>214</v>
      </c>
      <c r="C23">
        <v>50</v>
      </c>
      <c r="D23">
        <v>-0.61283707419287403</v>
      </c>
      <c r="E23">
        <v>-2.0455581323855001</v>
      </c>
      <c r="F23">
        <v>3.0965852799725198E-5</v>
      </c>
      <c r="G23">
        <v>1.3824041428448801E-3</v>
      </c>
      <c r="H23">
        <v>1.2450368259137601E-3</v>
      </c>
      <c r="I23">
        <v>1893</v>
      </c>
      <c r="J23" t="s">
        <v>215</v>
      </c>
      <c r="K23" t="s">
        <v>216</v>
      </c>
    </row>
    <row r="24" spans="1:11" x14ac:dyDescent="0.2">
      <c r="A24" t="s">
        <v>237</v>
      </c>
      <c r="B24" t="s">
        <v>238</v>
      </c>
      <c r="C24">
        <v>55</v>
      </c>
      <c r="D24">
        <v>-0.60894020466050203</v>
      </c>
      <c r="E24">
        <v>-2.04521770245473</v>
      </c>
      <c r="F24">
        <v>7.9153328705145303E-5</v>
      </c>
      <c r="G24">
        <v>3.15997013595948E-3</v>
      </c>
      <c r="H24">
        <v>2.8459688929757098E-3</v>
      </c>
      <c r="I24">
        <v>1994</v>
      </c>
      <c r="J24" t="s">
        <v>239</v>
      </c>
      <c r="K24" t="s">
        <v>240</v>
      </c>
    </row>
    <row r="25" spans="1:11" x14ac:dyDescent="0.2">
      <c r="A25" t="s">
        <v>277</v>
      </c>
      <c r="B25" t="s">
        <v>278</v>
      </c>
      <c r="C25">
        <v>14</v>
      </c>
      <c r="D25">
        <v>-0.81979050361516603</v>
      </c>
      <c r="E25">
        <v>-2.03799654593919</v>
      </c>
      <c r="F25">
        <v>1.49984649663067E-4</v>
      </c>
      <c r="G25">
        <v>5.1364606048995703E-3</v>
      </c>
      <c r="H25">
        <v>4.6260586247916496E-3</v>
      </c>
      <c r="I25">
        <v>475</v>
      </c>
      <c r="J25" t="s">
        <v>279</v>
      </c>
      <c r="K25" t="s">
        <v>256</v>
      </c>
    </row>
    <row r="26" spans="1:11" x14ac:dyDescent="0.2">
      <c r="A26" t="s">
        <v>233</v>
      </c>
      <c r="B26" t="s">
        <v>234</v>
      </c>
      <c r="C26">
        <v>12</v>
      </c>
      <c r="D26">
        <v>-0.846355012757673</v>
      </c>
      <c r="E26">
        <v>-2.01679491840869</v>
      </c>
      <c r="F26">
        <v>7.1087417017947998E-5</v>
      </c>
      <c r="G26">
        <v>2.9134187302437701E-3</v>
      </c>
      <c r="H26">
        <v>2.6239169111542801E-3</v>
      </c>
      <c r="I26">
        <v>961</v>
      </c>
      <c r="J26" t="s">
        <v>235</v>
      </c>
      <c r="K26" t="s">
        <v>236</v>
      </c>
    </row>
    <row r="27" spans="1:11" x14ac:dyDescent="0.2">
      <c r="A27" t="s">
        <v>290</v>
      </c>
      <c r="B27" t="s">
        <v>291</v>
      </c>
      <c r="C27">
        <v>11</v>
      </c>
      <c r="D27">
        <v>-0.85329464106971697</v>
      </c>
      <c r="E27">
        <v>-2.0129870665178302</v>
      </c>
      <c r="F27">
        <v>1.87673994749051E-4</v>
      </c>
      <c r="G27">
        <v>6.0933115178263197E-3</v>
      </c>
      <c r="H27">
        <v>5.4878287733180998E-3</v>
      </c>
      <c r="I27">
        <v>444</v>
      </c>
      <c r="J27" t="s">
        <v>292</v>
      </c>
      <c r="K27" t="s">
        <v>293</v>
      </c>
    </row>
    <row r="28" spans="1:11" x14ac:dyDescent="0.2">
      <c r="A28" t="s">
        <v>245</v>
      </c>
      <c r="B28" t="s">
        <v>246</v>
      </c>
      <c r="C28">
        <v>70</v>
      </c>
      <c r="D28">
        <v>-0.54675782235538595</v>
      </c>
      <c r="E28">
        <v>-1.96658545914225</v>
      </c>
      <c r="F28">
        <v>9.0958751989658496E-5</v>
      </c>
      <c r="G28">
        <v>3.5530762495960301E-3</v>
      </c>
      <c r="H28">
        <v>3.2000126727940699E-3</v>
      </c>
      <c r="I28">
        <v>2049</v>
      </c>
      <c r="J28" t="s">
        <v>247</v>
      </c>
      <c r="K28" t="s">
        <v>248</v>
      </c>
    </row>
    <row r="29" spans="1:11" x14ac:dyDescent="0.2">
      <c r="A29" t="s">
        <v>386</v>
      </c>
      <c r="B29" t="s">
        <v>387</v>
      </c>
      <c r="C29">
        <v>11</v>
      </c>
      <c r="D29">
        <v>-0.81757419241032903</v>
      </c>
      <c r="E29">
        <v>-1.9287198067686999</v>
      </c>
      <c r="F29">
        <v>1.42131014275881E-3</v>
      </c>
      <c r="G29">
        <v>3.4497818999000202E-2</v>
      </c>
      <c r="H29">
        <v>3.106982519531E-2</v>
      </c>
      <c r="I29">
        <v>1121</v>
      </c>
      <c r="J29" t="s">
        <v>388</v>
      </c>
      <c r="K29" t="s">
        <v>389</v>
      </c>
    </row>
    <row r="30" spans="1:11" x14ac:dyDescent="0.2">
      <c r="A30" t="s">
        <v>390</v>
      </c>
      <c r="B30" t="s">
        <v>391</v>
      </c>
      <c r="C30">
        <v>11</v>
      </c>
      <c r="D30">
        <v>-0.81757419241032903</v>
      </c>
      <c r="E30">
        <v>-1.9287198067686999</v>
      </c>
      <c r="F30">
        <v>1.42131014275881E-3</v>
      </c>
      <c r="G30">
        <v>3.4497818999000202E-2</v>
      </c>
      <c r="H30">
        <v>3.106982519531E-2</v>
      </c>
      <c r="I30">
        <v>1121</v>
      </c>
      <c r="J30" t="s">
        <v>388</v>
      </c>
      <c r="K30" t="s">
        <v>389</v>
      </c>
    </row>
    <row r="31" spans="1:11" x14ac:dyDescent="0.2">
      <c r="A31" t="s">
        <v>189</v>
      </c>
      <c r="B31" t="s">
        <v>190</v>
      </c>
      <c r="C31">
        <v>94</v>
      </c>
      <c r="D31">
        <v>-0.53200358623486699</v>
      </c>
      <c r="E31">
        <v>-1.9262552506155399</v>
      </c>
      <c r="F31">
        <v>1.31640081806959E-5</v>
      </c>
      <c r="G31">
        <v>6.58200409034796E-4</v>
      </c>
      <c r="H31">
        <v>5.9279607365281197E-4</v>
      </c>
      <c r="I31">
        <v>1366</v>
      </c>
      <c r="J31" t="s">
        <v>191</v>
      </c>
      <c r="K31" t="s">
        <v>192</v>
      </c>
    </row>
    <row r="32" spans="1:11" x14ac:dyDescent="0.2">
      <c r="A32" t="s">
        <v>193</v>
      </c>
      <c r="B32" t="s">
        <v>194</v>
      </c>
      <c r="C32">
        <v>94</v>
      </c>
      <c r="D32">
        <v>-0.53200358623486699</v>
      </c>
      <c r="E32">
        <v>-1.9262552506155399</v>
      </c>
      <c r="F32">
        <v>1.31640081806959E-5</v>
      </c>
      <c r="G32">
        <v>6.58200409034796E-4</v>
      </c>
      <c r="H32">
        <v>5.9279607365281197E-4</v>
      </c>
      <c r="I32">
        <v>1366</v>
      </c>
      <c r="J32" t="s">
        <v>191</v>
      </c>
      <c r="K32" t="s">
        <v>192</v>
      </c>
    </row>
    <row r="33" spans="1:11" x14ac:dyDescent="0.2">
      <c r="A33" t="s">
        <v>422</v>
      </c>
      <c r="B33" t="s">
        <v>423</v>
      </c>
      <c r="C33">
        <v>14</v>
      </c>
      <c r="D33">
        <v>-0.77056953449716603</v>
      </c>
      <c r="E33">
        <v>-1.91563337558298</v>
      </c>
      <c r="F33">
        <v>1.7984528784328101E-3</v>
      </c>
      <c r="G33">
        <v>3.97887804963011E-2</v>
      </c>
      <c r="H33">
        <v>3.5835032202773898E-2</v>
      </c>
      <c r="I33">
        <v>963</v>
      </c>
      <c r="J33" t="s">
        <v>424</v>
      </c>
      <c r="K33" t="s">
        <v>425</v>
      </c>
    </row>
    <row r="34" spans="1:11" x14ac:dyDescent="0.2">
      <c r="A34" t="s">
        <v>45</v>
      </c>
      <c r="B34" t="s">
        <v>46</v>
      </c>
      <c r="C34">
        <v>326</v>
      </c>
      <c r="D34">
        <v>-0.43298523500016201</v>
      </c>
      <c r="E34">
        <v>-1.8936111121116601</v>
      </c>
      <c r="F34">
        <v>5.5919177372064096E-10</v>
      </c>
      <c r="G34">
        <v>1.3979794343015999E-7</v>
      </c>
      <c r="H34">
        <v>1.259064425251E-7</v>
      </c>
      <c r="I34">
        <v>1409</v>
      </c>
      <c r="J34" t="s">
        <v>47</v>
      </c>
      <c r="K34" t="s">
        <v>48</v>
      </c>
    </row>
    <row r="35" spans="1:11" x14ac:dyDescent="0.2">
      <c r="A35" t="s">
        <v>460</v>
      </c>
      <c r="B35" t="s">
        <v>461</v>
      </c>
      <c r="C35">
        <v>11</v>
      </c>
      <c r="D35">
        <v>-0.79973643082986001</v>
      </c>
      <c r="E35">
        <v>-1.8866391682308801</v>
      </c>
      <c r="F35">
        <v>2.4456559054904501E-3</v>
      </c>
      <c r="G35">
        <v>4.8913118109808897E-2</v>
      </c>
      <c r="H35">
        <v>4.4052698794476298E-2</v>
      </c>
      <c r="I35">
        <v>1409</v>
      </c>
      <c r="J35" t="s">
        <v>462</v>
      </c>
      <c r="K35" t="s">
        <v>463</v>
      </c>
    </row>
    <row r="36" spans="1:11" x14ac:dyDescent="0.2">
      <c r="A36" t="s">
        <v>464</v>
      </c>
      <c r="B36" t="s">
        <v>465</v>
      </c>
      <c r="C36">
        <v>11</v>
      </c>
      <c r="D36">
        <v>-0.79973643082986001</v>
      </c>
      <c r="E36">
        <v>-1.8866391682308801</v>
      </c>
      <c r="F36">
        <v>2.4456559054904501E-3</v>
      </c>
      <c r="G36">
        <v>4.8913118109808897E-2</v>
      </c>
      <c r="H36">
        <v>4.4052698794476298E-2</v>
      </c>
      <c r="I36">
        <v>1409</v>
      </c>
      <c r="J36" t="s">
        <v>462</v>
      </c>
      <c r="K36" t="s">
        <v>463</v>
      </c>
    </row>
    <row r="37" spans="1:11" x14ac:dyDescent="0.2">
      <c r="A37" t="s">
        <v>382</v>
      </c>
      <c r="B37" t="s">
        <v>383</v>
      </c>
      <c r="C37">
        <v>15</v>
      </c>
      <c r="D37">
        <v>-0.74585136397058105</v>
      </c>
      <c r="E37">
        <v>-1.8857406137238399</v>
      </c>
      <c r="F37">
        <v>1.3349029426666E-3</v>
      </c>
      <c r="G37">
        <v>3.3042152046202901E-2</v>
      </c>
      <c r="H37">
        <v>2.9758805569190801E-2</v>
      </c>
      <c r="I37">
        <v>1893</v>
      </c>
      <c r="J37" t="s">
        <v>384</v>
      </c>
      <c r="K37" t="s">
        <v>385</v>
      </c>
    </row>
    <row r="38" spans="1:11" x14ac:dyDescent="0.2">
      <c r="A38" t="s">
        <v>199</v>
      </c>
      <c r="B38" t="s">
        <v>200</v>
      </c>
      <c r="C38">
        <v>107</v>
      </c>
      <c r="D38">
        <v>-0.51242535156407898</v>
      </c>
      <c r="E38">
        <v>-1.8800893593921699</v>
      </c>
      <c r="F38">
        <v>2.2224507638767301E-5</v>
      </c>
      <c r="G38">
        <v>1.06848594417151E-3</v>
      </c>
      <c r="H38">
        <v>9.6231218298225402E-4</v>
      </c>
      <c r="I38">
        <v>2274</v>
      </c>
      <c r="J38" t="s">
        <v>201</v>
      </c>
      <c r="K38" t="s">
        <v>202</v>
      </c>
    </row>
    <row r="39" spans="1:11" x14ac:dyDescent="0.2">
      <c r="A39" t="s">
        <v>453</v>
      </c>
      <c r="B39" t="s">
        <v>454</v>
      </c>
      <c r="C39">
        <v>16</v>
      </c>
      <c r="D39">
        <v>-0.72625432420285696</v>
      </c>
      <c r="E39">
        <v>-1.85885381761976</v>
      </c>
      <c r="F39">
        <v>2.2920060376065898E-3</v>
      </c>
      <c r="G39">
        <v>4.6585488569239698E-2</v>
      </c>
      <c r="H39">
        <v>4.1956362126148901E-2</v>
      </c>
      <c r="I39">
        <v>1771</v>
      </c>
      <c r="J39" t="s">
        <v>455</v>
      </c>
      <c r="K39" t="s">
        <v>456</v>
      </c>
    </row>
    <row r="40" spans="1:11" x14ac:dyDescent="0.2">
      <c r="A40" t="s">
        <v>366</v>
      </c>
      <c r="B40" t="s">
        <v>367</v>
      </c>
      <c r="C40">
        <v>56</v>
      </c>
      <c r="D40">
        <v>-0.53800857532540203</v>
      </c>
      <c r="E40">
        <v>-1.8266953624025</v>
      </c>
      <c r="F40">
        <v>9.5044010695937505E-4</v>
      </c>
      <c r="G40">
        <v>2.4495879045344698E-2</v>
      </c>
      <c r="H40">
        <v>2.2061762222312601E-2</v>
      </c>
      <c r="I40">
        <v>1344</v>
      </c>
      <c r="J40" t="s">
        <v>368</v>
      </c>
      <c r="K40" t="s">
        <v>369</v>
      </c>
    </row>
    <row r="41" spans="1:11" x14ac:dyDescent="0.2">
      <c r="A41" t="s">
        <v>338</v>
      </c>
      <c r="B41" t="s">
        <v>339</v>
      </c>
      <c r="C41">
        <v>70</v>
      </c>
      <c r="D41">
        <v>-0.50658416183144195</v>
      </c>
      <c r="E41">
        <v>-1.82208832824331</v>
      </c>
      <c r="F41">
        <v>5.1679912512924103E-4</v>
      </c>
      <c r="G41">
        <v>1.4348855484980201E-2</v>
      </c>
      <c r="H41">
        <v>1.2923032371525299E-2</v>
      </c>
      <c r="I41">
        <v>1912</v>
      </c>
      <c r="J41" t="s">
        <v>340</v>
      </c>
      <c r="K41" t="s">
        <v>341</v>
      </c>
    </row>
    <row r="42" spans="1:11" x14ac:dyDescent="0.2">
      <c r="A42" t="s">
        <v>408</v>
      </c>
      <c r="B42" t="s">
        <v>409</v>
      </c>
      <c r="C42">
        <v>28</v>
      </c>
      <c r="D42">
        <v>-0.62216675356519002</v>
      </c>
      <c r="E42">
        <v>-1.80439927824888</v>
      </c>
      <c r="F42">
        <v>1.7393381386098901E-3</v>
      </c>
      <c r="G42">
        <v>3.9071900073635299E-2</v>
      </c>
      <c r="H42">
        <v>3.5189387055791999E-2</v>
      </c>
      <c r="I42">
        <v>1409</v>
      </c>
      <c r="J42" t="s">
        <v>410</v>
      </c>
      <c r="K42" t="s">
        <v>411</v>
      </c>
    </row>
    <row r="43" spans="1:11" x14ac:dyDescent="0.2">
      <c r="A43" t="s">
        <v>229</v>
      </c>
      <c r="B43" t="s">
        <v>230</v>
      </c>
      <c r="C43">
        <v>106</v>
      </c>
      <c r="D43">
        <v>-0.48630305822092301</v>
      </c>
      <c r="E43">
        <v>-1.7951034530187999</v>
      </c>
      <c r="F43">
        <v>6.1297869487975806E-5</v>
      </c>
      <c r="G43">
        <v>2.5540778953323201E-3</v>
      </c>
      <c r="H43">
        <v>2.3002832076277199E-3</v>
      </c>
      <c r="I43">
        <v>1491</v>
      </c>
      <c r="J43" t="s">
        <v>231</v>
      </c>
      <c r="K43" t="s">
        <v>232</v>
      </c>
    </row>
    <row r="44" spans="1:11" x14ac:dyDescent="0.2">
      <c r="A44" t="s">
        <v>166</v>
      </c>
      <c r="B44" t="s">
        <v>167</v>
      </c>
      <c r="C44">
        <v>160</v>
      </c>
      <c r="D44">
        <v>-0.45237935302301702</v>
      </c>
      <c r="E44">
        <v>-1.7572958969425301</v>
      </c>
      <c r="F44">
        <v>5.0362320077341801E-6</v>
      </c>
      <c r="G44">
        <v>2.9977571474608199E-4</v>
      </c>
      <c r="H44">
        <v>2.6998747530184E-4</v>
      </c>
      <c r="I44">
        <v>1303</v>
      </c>
      <c r="J44" t="s">
        <v>168</v>
      </c>
      <c r="K44" t="s">
        <v>169</v>
      </c>
    </row>
    <row r="45" spans="1:11" x14ac:dyDescent="0.2">
      <c r="A45" t="s">
        <v>433</v>
      </c>
      <c r="B45" t="s">
        <v>434</v>
      </c>
      <c r="C45">
        <v>65</v>
      </c>
      <c r="D45">
        <v>-0.48290147494003899</v>
      </c>
      <c r="E45">
        <v>-1.67708001861934</v>
      </c>
      <c r="F45">
        <v>2.0124203464266599E-3</v>
      </c>
      <c r="G45">
        <v>4.2636024288700301E-2</v>
      </c>
      <c r="H45">
        <v>3.8399349875170498E-2</v>
      </c>
      <c r="I45">
        <v>1912</v>
      </c>
      <c r="J45" t="s">
        <v>435</v>
      </c>
      <c r="K45" t="s">
        <v>436</v>
      </c>
    </row>
    <row r="46" spans="1:11" x14ac:dyDescent="0.2">
      <c r="A46" t="s">
        <v>437</v>
      </c>
      <c r="B46" t="s">
        <v>438</v>
      </c>
      <c r="C46">
        <v>65</v>
      </c>
      <c r="D46">
        <v>-0.48290147494003899</v>
      </c>
      <c r="E46">
        <v>-1.67708001861934</v>
      </c>
      <c r="F46">
        <v>2.0124203464266599E-3</v>
      </c>
      <c r="G46">
        <v>4.2636024288700301E-2</v>
      </c>
      <c r="H46">
        <v>3.8399349875170498E-2</v>
      </c>
      <c r="I46">
        <v>1912</v>
      </c>
      <c r="J46" t="s">
        <v>435</v>
      </c>
      <c r="K46" t="s">
        <v>436</v>
      </c>
    </row>
    <row r="47" spans="1:11" x14ac:dyDescent="0.2">
      <c r="A47" t="s">
        <v>439</v>
      </c>
      <c r="B47" t="s">
        <v>440</v>
      </c>
      <c r="C47">
        <v>65</v>
      </c>
      <c r="D47">
        <v>-0.48290147494003899</v>
      </c>
      <c r="E47">
        <v>-1.67708001861934</v>
      </c>
      <c r="F47">
        <v>2.0124203464266599E-3</v>
      </c>
      <c r="G47">
        <v>4.2636024288700301E-2</v>
      </c>
      <c r="H47">
        <v>3.8399349875170498E-2</v>
      </c>
      <c r="I47">
        <v>1912</v>
      </c>
      <c r="J47" t="s">
        <v>435</v>
      </c>
      <c r="K47" t="s">
        <v>436</v>
      </c>
    </row>
    <row r="48" spans="1:11" x14ac:dyDescent="0.2">
      <c r="A48" t="s">
        <v>114</v>
      </c>
      <c r="B48" t="s">
        <v>115</v>
      </c>
      <c r="C48">
        <v>355</v>
      </c>
      <c r="D48">
        <v>-0.38688741558079998</v>
      </c>
      <c r="E48">
        <v>-1.67576935567989</v>
      </c>
      <c r="F48">
        <v>1.0191353919295001E-7</v>
      </c>
      <c r="G48">
        <v>9.0994231422276392E-6</v>
      </c>
      <c r="H48">
        <v>8.1952278320946992E-6</v>
      </c>
      <c r="I48">
        <v>1317</v>
      </c>
      <c r="J48" t="s">
        <v>116</v>
      </c>
      <c r="K48" t="s">
        <v>117</v>
      </c>
    </row>
    <row r="49" spans="1:11" x14ac:dyDescent="0.2">
      <c r="A49" t="s">
        <v>121</v>
      </c>
      <c r="B49" t="s">
        <v>122</v>
      </c>
      <c r="C49">
        <v>361</v>
      </c>
      <c r="D49">
        <v>-0.38078470703443701</v>
      </c>
      <c r="E49">
        <v>-1.63118528346027</v>
      </c>
      <c r="F49">
        <v>3.1217791645428298E-7</v>
      </c>
      <c r="G49">
        <v>2.6014826371190202E-5</v>
      </c>
      <c r="H49">
        <v>2.34297741507267E-5</v>
      </c>
      <c r="I49">
        <v>1317</v>
      </c>
      <c r="J49" t="s">
        <v>123</v>
      </c>
      <c r="K49" t="s">
        <v>117</v>
      </c>
    </row>
    <row r="50" spans="1:11" x14ac:dyDescent="0.2">
      <c r="A50" t="s">
        <v>261</v>
      </c>
      <c r="B50" t="s">
        <v>262</v>
      </c>
      <c r="C50">
        <v>167</v>
      </c>
      <c r="D50">
        <v>-0.40869359706319802</v>
      </c>
      <c r="E50">
        <v>-1.5960526329542499</v>
      </c>
      <c r="F50">
        <v>1.2275792021960099E-4</v>
      </c>
      <c r="G50">
        <v>4.3842114364143299E-3</v>
      </c>
      <c r="H50">
        <v>3.94855926841695E-3</v>
      </c>
      <c r="I50">
        <v>3347</v>
      </c>
      <c r="J50" t="s">
        <v>263</v>
      </c>
      <c r="K50" t="s">
        <v>264</v>
      </c>
    </row>
    <row r="51" spans="1:11" x14ac:dyDescent="0.2">
      <c r="A51" t="s">
        <v>265</v>
      </c>
      <c r="B51" t="s">
        <v>266</v>
      </c>
      <c r="C51">
        <v>167</v>
      </c>
      <c r="D51">
        <v>-0.40869359706319802</v>
      </c>
      <c r="E51">
        <v>-1.5960526329542499</v>
      </c>
      <c r="F51">
        <v>1.2275792021960099E-4</v>
      </c>
      <c r="G51">
        <v>4.3842114364143299E-3</v>
      </c>
      <c r="H51">
        <v>3.94855926841695E-3</v>
      </c>
      <c r="I51">
        <v>3347</v>
      </c>
      <c r="J51" t="s">
        <v>263</v>
      </c>
      <c r="K51" t="s">
        <v>264</v>
      </c>
    </row>
    <row r="52" spans="1:11" x14ac:dyDescent="0.2">
      <c r="A52" t="s">
        <v>267</v>
      </c>
      <c r="B52" t="s">
        <v>268</v>
      </c>
      <c r="C52">
        <v>167</v>
      </c>
      <c r="D52">
        <v>-0.40869359706319802</v>
      </c>
      <c r="E52">
        <v>-1.5960526329542499</v>
      </c>
      <c r="F52">
        <v>1.2275792021960099E-4</v>
      </c>
      <c r="G52">
        <v>4.3842114364143299E-3</v>
      </c>
      <c r="H52">
        <v>3.94855926841695E-3</v>
      </c>
      <c r="I52">
        <v>3347</v>
      </c>
      <c r="J52" t="s">
        <v>263</v>
      </c>
      <c r="K52" t="s">
        <v>264</v>
      </c>
    </row>
    <row r="53" spans="1:11" x14ac:dyDescent="0.2">
      <c r="A53" t="s">
        <v>370</v>
      </c>
      <c r="B53" t="s">
        <v>371</v>
      </c>
      <c r="C53">
        <v>100</v>
      </c>
      <c r="D53">
        <v>-0.43895760890906899</v>
      </c>
      <c r="E53">
        <v>-1.5955335064567699</v>
      </c>
      <c r="F53">
        <v>1.0131902163107601E-3</v>
      </c>
      <c r="G53">
        <v>2.5846689191601002E-2</v>
      </c>
      <c r="H53">
        <v>2.3278344497193501E-2</v>
      </c>
      <c r="I53">
        <v>1260</v>
      </c>
      <c r="J53" t="s">
        <v>372</v>
      </c>
      <c r="K53" t="s">
        <v>373</v>
      </c>
    </row>
    <row r="54" spans="1:11" x14ac:dyDescent="0.2">
      <c r="A54" t="s">
        <v>350</v>
      </c>
      <c r="B54" t="s">
        <v>351</v>
      </c>
      <c r="C54">
        <v>121</v>
      </c>
      <c r="D54">
        <v>-0.42276625045375699</v>
      </c>
      <c r="E54">
        <v>-1.5794027350356901</v>
      </c>
      <c r="F54">
        <v>6.5493241263092801E-4</v>
      </c>
      <c r="G54">
        <v>1.72686643661022E-2</v>
      </c>
      <c r="H54">
        <v>1.55527044543547E-2</v>
      </c>
      <c r="I54">
        <v>2476</v>
      </c>
      <c r="J54" t="s">
        <v>352</v>
      </c>
      <c r="K54" t="s">
        <v>353</v>
      </c>
    </row>
    <row r="55" spans="1:11" x14ac:dyDescent="0.2">
      <c r="A55" t="s">
        <v>221</v>
      </c>
      <c r="B55" t="s">
        <v>222</v>
      </c>
      <c r="C55">
        <v>248</v>
      </c>
      <c r="D55">
        <v>-0.37358537545905002</v>
      </c>
      <c r="E55">
        <v>-1.54350686241354</v>
      </c>
      <c r="F55">
        <v>3.40980174417244E-5</v>
      </c>
      <c r="G55">
        <v>1.46974213110881E-3</v>
      </c>
      <c r="H55">
        <v>1.3236961761860001E-3</v>
      </c>
      <c r="I55">
        <v>1317</v>
      </c>
      <c r="J55" t="s">
        <v>223</v>
      </c>
      <c r="K55" t="s">
        <v>224</v>
      </c>
    </row>
    <row r="56" spans="1:11" x14ac:dyDescent="0.2">
      <c r="A56" t="s">
        <v>322</v>
      </c>
      <c r="B56" t="s">
        <v>323</v>
      </c>
      <c r="C56">
        <v>222</v>
      </c>
      <c r="D56">
        <v>-0.35642894728633701</v>
      </c>
      <c r="E56">
        <v>-1.4528119235774499</v>
      </c>
      <c r="F56">
        <v>3.44904797145645E-4</v>
      </c>
      <c r="G56">
        <v>1.0026302242606E-2</v>
      </c>
      <c r="H56">
        <v>9.0300044197617405E-3</v>
      </c>
      <c r="I56">
        <v>3347</v>
      </c>
      <c r="J56" t="s">
        <v>324</v>
      </c>
      <c r="K56" t="s">
        <v>325</v>
      </c>
    </row>
    <row r="57" spans="1:11" x14ac:dyDescent="0.2">
      <c r="A57" t="s">
        <v>182</v>
      </c>
      <c r="B57" t="s">
        <v>183</v>
      </c>
      <c r="C57">
        <v>411</v>
      </c>
      <c r="D57">
        <v>-0.33784069300632003</v>
      </c>
      <c r="E57">
        <v>-1.4497249046679299</v>
      </c>
      <c r="F57">
        <v>1.16040275761563E-5</v>
      </c>
      <c r="G57">
        <v>6.1723550937001605E-4</v>
      </c>
      <c r="H57">
        <v>5.5590179138630103E-4</v>
      </c>
      <c r="I57">
        <v>1317</v>
      </c>
      <c r="J57" t="s">
        <v>41</v>
      </c>
      <c r="K57" t="s">
        <v>184</v>
      </c>
    </row>
    <row r="58" spans="1:11" x14ac:dyDescent="0.2">
      <c r="A58" t="s">
        <v>330</v>
      </c>
      <c r="B58" t="s">
        <v>331</v>
      </c>
      <c r="C58">
        <v>281</v>
      </c>
      <c r="D58">
        <v>-0.33713057880546299</v>
      </c>
      <c r="E58">
        <v>-1.42155815514256</v>
      </c>
      <c r="F58">
        <v>4.1562045809539902E-4</v>
      </c>
      <c r="G58">
        <v>1.18073993777102E-2</v>
      </c>
      <c r="H58">
        <v>1.06341167448093E-2</v>
      </c>
      <c r="I58">
        <v>2269</v>
      </c>
      <c r="J58" t="s">
        <v>332</v>
      </c>
      <c r="K58" t="s">
        <v>333</v>
      </c>
    </row>
    <row r="59" spans="1:11" x14ac:dyDescent="0.2">
      <c r="A59" t="s">
        <v>426</v>
      </c>
      <c r="B59" t="s">
        <v>427</v>
      </c>
      <c r="C59">
        <v>171</v>
      </c>
      <c r="D59">
        <v>-0.354838856298899</v>
      </c>
      <c r="E59">
        <v>-1.40262642237559</v>
      </c>
      <c r="F59">
        <v>1.90240418124561E-3</v>
      </c>
      <c r="G59">
        <v>4.1719389939596702E-2</v>
      </c>
      <c r="H59">
        <v>3.7573800034019902E-2</v>
      </c>
      <c r="I59">
        <v>1418</v>
      </c>
      <c r="J59" t="s">
        <v>364</v>
      </c>
      <c r="K59" t="s">
        <v>428</v>
      </c>
    </row>
    <row r="60" spans="1:11" x14ac:dyDescent="0.2">
      <c r="A60" t="s">
        <v>306</v>
      </c>
      <c r="B60" t="s">
        <v>307</v>
      </c>
      <c r="C60">
        <v>355</v>
      </c>
      <c r="D60">
        <v>-0.32302462544747701</v>
      </c>
      <c r="E60">
        <v>-1.3991532075092901</v>
      </c>
      <c r="F60">
        <v>2.5675972568095599E-4</v>
      </c>
      <c r="G60">
        <v>7.9246828913875304E-3</v>
      </c>
      <c r="H60">
        <v>7.1372196651275401E-3</v>
      </c>
      <c r="I60">
        <v>2269</v>
      </c>
      <c r="J60" t="s">
        <v>308</v>
      </c>
      <c r="K60" t="s">
        <v>309</v>
      </c>
    </row>
    <row r="61" spans="1:11" x14ac:dyDescent="0.2">
      <c r="A61" t="s">
        <v>346</v>
      </c>
      <c r="B61" t="s">
        <v>347</v>
      </c>
      <c r="C61">
        <v>341</v>
      </c>
      <c r="D61">
        <v>-0.32324791087051102</v>
      </c>
      <c r="E61">
        <v>-1.39369737817351</v>
      </c>
      <c r="F61">
        <v>5.7659482277852504E-4</v>
      </c>
      <c r="G61">
        <v>1.5668337575503399E-2</v>
      </c>
      <c r="H61">
        <v>1.4111399610106001E-2</v>
      </c>
      <c r="I61">
        <v>2527</v>
      </c>
      <c r="J61" t="s">
        <v>348</v>
      </c>
      <c r="K61" t="s">
        <v>349</v>
      </c>
    </row>
    <row r="62" spans="1:11" x14ac:dyDescent="0.2">
      <c r="A62" t="s">
        <v>441</v>
      </c>
      <c r="B62" t="s">
        <v>442</v>
      </c>
      <c r="C62">
        <v>251</v>
      </c>
      <c r="D62">
        <v>-0.33183104762249499</v>
      </c>
      <c r="E62">
        <v>-1.3670576347308601</v>
      </c>
      <c r="F62">
        <v>2.05842111036572E-3</v>
      </c>
      <c r="G62">
        <v>4.32441409740697E-2</v>
      </c>
      <c r="H62">
        <v>3.8947038965699003E-2</v>
      </c>
      <c r="I62">
        <v>3347</v>
      </c>
      <c r="J62" t="s">
        <v>443</v>
      </c>
      <c r="K62" t="s">
        <v>444</v>
      </c>
    </row>
    <row r="63" spans="1:11" x14ac:dyDescent="0.2">
      <c r="A63" t="s">
        <v>392</v>
      </c>
      <c r="B63" t="s">
        <v>393</v>
      </c>
      <c r="C63">
        <v>330</v>
      </c>
      <c r="D63">
        <v>-0.30892537909768703</v>
      </c>
      <c r="E63">
        <v>-1.3503089066082301</v>
      </c>
      <c r="F63">
        <v>1.43697135793447E-3</v>
      </c>
      <c r="G63">
        <v>3.4542580719578601E-2</v>
      </c>
      <c r="H63">
        <v>3.1110139014391001E-2</v>
      </c>
      <c r="I63">
        <v>2235</v>
      </c>
      <c r="J63" t="s">
        <v>394</v>
      </c>
      <c r="K63" t="s">
        <v>395</v>
      </c>
    </row>
    <row r="64" spans="1:11" x14ac:dyDescent="0.2">
      <c r="A64" t="s">
        <v>326</v>
      </c>
      <c r="B64" t="s">
        <v>327</v>
      </c>
      <c r="C64">
        <v>363</v>
      </c>
      <c r="D64">
        <v>-0.311057735348025</v>
      </c>
      <c r="E64">
        <v>-1.3431143436649899</v>
      </c>
      <c r="F64">
        <v>4.0625837619324902E-4</v>
      </c>
      <c r="G64">
        <v>1.1674091269920899E-2</v>
      </c>
      <c r="H64">
        <v>1.0514055253204599E-2</v>
      </c>
      <c r="I64">
        <v>2279</v>
      </c>
      <c r="J64" t="s">
        <v>328</v>
      </c>
      <c r="K64" t="s">
        <v>329</v>
      </c>
    </row>
    <row r="65" spans="1:11" x14ac:dyDescent="0.2">
      <c r="A65" t="s">
        <v>378</v>
      </c>
      <c r="B65" t="s">
        <v>379</v>
      </c>
      <c r="C65">
        <v>429</v>
      </c>
      <c r="D65">
        <v>0.46073715787839498</v>
      </c>
      <c r="E65">
        <v>1.4100730523773599</v>
      </c>
      <c r="F65">
        <v>1.0833790236488101E-3</v>
      </c>
      <c r="G65">
        <v>2.7084475591220201E-2</v>
      </c>
      <c r="H65">
        <v>2.43931340166821E-2</v>
      </c>
      <c r="I65">
        <v>2047</v>
      </c>
      <c r="J65" t="s">
        <v>380</v>
      </c>
      <c r="K65" t="s">
        <v>381</v>
      </c>
    </row>
    <row r="66" spans="1:11" x14ac:dyDescent="0.2">
      <c r="A66" t="s">
        <v>358</v>
      </c>
      <c r="B66" t="s">
        <v>359</v>
      </c>
      <c r="C66">
        <v>446</v>
      </c>
      <c r="D66">
        <v>0.46583253789103102</v>
      </c>
      <c r="E66">
        <v>1.42487193697982</v>
      </c>
      <c r="F66">
        <v>6.5090339019763905E-4</v>
      </c>
      <c r="G66">
        <v>1.72686643661022E-2</v>
      </c>
      <c r="H66">
        <v>1.55527044543547E-2</v>
      </c>
      <c r="I66">
        <v>1890</v>
      </c>
      <c r="J66" t="s">
        <v>360</v>
      </c>
      <c r="K66" t="s">
        <v>361</v>
      </c>
    </row>
    <row r="67" spans="1:11" x14ac:dyDescent="0.2">
      <c r="A67" t="s">
        <v>429</v>
      </c>
      <c r="B67" t="s">
        <v>430</v>
      </c>
      <c r="C67">
        <v>263</v>
      </c>
      <c r="D67">
        <v>0.49104527508382201</v>
      </c>
      <c r="E67">
        <v>1.46797101955194</v>
      </c>
      <c r="F67">
        <v>1.94319910837353E-3</v>
      </c>
      <c r="G67">
        <v>4.2243458877685401E-2</v>
      </c>
      <c r="H67">
        <v>3.8045793069208002E-2</v>
      </c>
      <c r="I67">
        <v>1436</v>
      </c>
      <c r="J67" t="s">
        <v>431</v>
      </c>
      <c r="K67" t="s">
        <v>432</v>
      </c>
    </row>
    <row r="68" spans="1:11" x14ac:dyDescent="0.2">
      <c r="A68" t="s">
        <v>354</v>
      </c>
      <c r="B68" t="s">
        <v>355</v>
      </c>
      <c r="C68">
        <v>297</v>
      </c>
      <c r="D68">
        <v>0.49410743968668303</v>
      </c>
      <c r="E68">
        <v>1.49733558475513</v>
      </c>
      <c r="F68">
        <v>6.5620924591188205E-4</v>
      </c>
      <c r="G68">
        <v>1.72686643661022E-2</v>
      </c>
      <c r="H68">
        <v>1.55527044543547E-2</v>
      </c>
      <c r="I68">
        <v>1870</v>
      </c>
      <c r="J68" t="s">
        <v>356</v>
      </c>
      <c r="K68" t="s">
        <v>357</v>
      </c>
    </row>
    <row r="69" spans="1:11" x14ac:dyDescent="0.2">
      <c r="A69" t="s">
        <v>195</v>
      </c>
      <c r="B69" t="s">
        <v>196</v>
      </c>
      <c r="C69">
        <v>476</v>
      </c>
      <c r="D69">
        <v>0.495822665846818</v>
      </c>
      <c r="E69">
        <v>1.52105468014281</v>
      </c>
      <c r="F69">
        <v>2.0950748611298501E-5</v>
      </c>
      <c r="G69">
        <v>1.026997480946E-3</v>
      </c>
      <c r="H69">
        <v>9.2494636283936896E-4</v>
      </c>
      <c r="I69">
        <v>1774</v>
      </c>
      <c r="J69" t="s">
        <v>197</v>
      </c>
      <c r="K69" t="s">
        <v>198</v>
      </c>
    </row>
    <row r="70" spans="1:11" x14ac:dyDescent="0.2">
      <c r="A70" t="s">
        <v>334</v>
      </c>
      <c r="B70" t="s">
        <v>335</v>
      </c>
      <c r="C70">
        <v>170</v>
      </c>
      <c r="D70">
        <v>0.54791443499632897</v>
      </c>
      <c r="E70">
        <v>1.58644895451697</v>
      </c>
      <c r="F70">
        <v>4.7736413133386499E-4</v>
      </c>
      <c r="G70">
        <v>1.3409104812749E-2</v>
      </c>
      <c r="H70">
        <v>1.2076663239776899E-2</v>
      </c>
      <c r="I70">
        <v>2082</v>
      </c>
      <c r="J70" t="s">
        <v>336</v>
      </c>
      <c r="K70" t="s">
        <v>337</v>
      </c>
    </row>
    <row r="71" spans="1:11" x14ac:dyDescent="0.2">
      <c r="A71" t="s">
        <v>419</v>
      </c>
      <c r="B71" t="s">
        <v>420</v>
      </c>
      <c r="C71">
        <v>123</v>
      </c>
      <c r="D71">
        <v>0.56947346476354699</v>
      </c>
      <c r="E71">
        <v>1.62145033977224</v>
      </c>
      <c r="F71">
        <v>1.7504211232988601E-3</v>
      </c>
      <c r="G71">
        <v>3.9071900073635299E-2</v>
      </c>
      <c r="H71">
        <v>3.5189387055791999E-2</v>
      </c>
      <c r="I71">
        <v>1673</v>
      </c>
      <c r="J71" t="s">
        <v>197</v>
      </c>
      <c r="K71" t="s">
        <v>421</v>
      </c>
    </row>
    <row r="72" spans="1:11" x14ac:dyDescent="0.2">
      <c r="A72" t="s">
        <v>342</v>
      </c>
      <c r="B72" t="s">
        <v>343</v>
      </c>
      <c r="C72">
        <v>141</v>
      </c>
      <c r="D72">
        <v>0.56406200333993095</v>
      </c>
      <c r="E72">
        <v>1.6317038209905399</v>
      </c>
      <c r="F72">
        <v>5.2229833965328004E-4</v>
      </c>
      <c r="G72">
        <v>1.4348855484980201E-2</v>
      </c>
      <c r="H72">
        <v>1.2923032371525299E-2</v>
      </c>
      <c r="I72">
        <v>2082</v>
      </c>
      <c r="J72" t="s">
        <v>344</v>
      </c>
      <c r="K72" t="s">
        <v>345</v>
      </c>
    </row>
    <row r="73" spans="1:11" x14ac:dyDescent="0.2">
      <c r="A73" t="s">
        <v>396</v>
      </c>
      <c r="B73" t="s">
        <v>397</v>
      </c>
      <c r="C73">
        <v>53</v>
      </c>
      <c r="D73">
        <v>0.63982799313206895</v>
      </c>
      <c r="E73">
        <v>1.6560384537606101</v>
      </c>
      <c r="F73">
        <v>1.56256116491481E-3</v>
      </c>
      <c r="G73">
        <v>3.7203837259876402E-2</v>
      </c>
      <c r="H73">
        <v>3.3506950694263397E-2</v>
      </c>
      <c r="I73">
        <v>1793</v>
      </c>
      <c r="J73" t="s">
        <v>398</v>
      </c>
      <c r="K73" t="s">
        <v>399</v>
      </c>
    </row>
    <row r="74" spans="1:11" x14ac:dyDescent="0.2">
      <c r="A74" t="s">
        <v>316</v>
      </c>
      <c r="B74" t="s">
        <v>317</v>
      </c>
      <c r="C74">
        <v>119</v>
      </c>
      <c r="D74">
        <v>0.587361655830274</v>
      </c>
      <c r="E74">
        <v>1.67173795913629</v>
      </c>
      <c r="F74">
        <v>3.1878723780709998E-4</v>
      </c>
      <c r="G74">
        <v>9.3760952296205805E-3</v>
      </c>
      <c r="H74">
        <v>8.4444074510140708E-3</v>
      </c>
      <c r="I74">
        <v>2082</v>
      </c>
      <c r="J74" t="s">
        <v>318</v>
      </c>
      <c r="K74" t="s">
        <v>319</v>
      </c>
    </row>
    <row r="75" spans="1:11" x14ac:dyDescent="0.2">
      <c r="A75" t="s">
        <v>320</v>
      </c>
      <c r="B75" t="s">
        <v>321</v>
      </c>
      <c r="C75">
        <v>119</v>
      </c>
      <c r="D75">
        <v>0.587361655830274</v>
      </c>
      <c r="E75">
        <v>1.67173795913629</v>
      </c>
      <c r="F75">
        <v>3.1878723780709998E-4</v>
      </c>
      <c r="G75">
        <v>9.3760952296205805E-3</v>
      </c>
      <c r="H75">
        <v>8.4444074510140708E-3</v>
      </c>
      <c r="I75">
        <v>2082</v>
      </c>
      <c r="J75" t="s">
        <v>318</v>
      </c>
      <c r="K75" t="s">
        <v>319</v>
      </c>
    </row>
    <row r="76" spans="1:11" x14ac:dyDescent="0.2">
      <c r="A76" t="s">
        <v>362</v>
      </c>
      <c r="B76" t="s">
        <v>363</v>
      </c>
      <c r="C76">
        <v>87</v>
      </c>
      <c r="D76">
        <v>0.61409809759703904</v>
      </c>
      <c r="E76">
        <v>1.6771334346464599</v>
      </c>
      <c r="F76">
        <v>8.0991676111780804E-4</v>
      </c>
      <c r="G76">
        <v>2.1091582320776198E-2</v>
      </c>
      <c r="H76">
        <v>1.89957450880591E-2</v>
      </c>
      <c r="I76">
        <v>1428</v>
      </c>
      <c r="J76" t="s">
        <v>364</v>
      </c>
      <c r="K76" t="s">
        <v>365</v>
      </c>
    </row>
    <row r="77" spans="1:11" x14ac:dyDescent="0.2">
      <c r="A77" t="s">
        <v>310</v>
      </c>
      <c r="B77" t="s">
        <v>311</v>
      </c>
      <c r="C77">
        <v>119</v>
      </c>
      <c r="D77">
        <v>0.59151011926386199</v>
      </c>
      <c r="E77">
        <v>1.68354523958297</v>
      </c>
      <c r="F77">
        <v>2.7213656275800802E-4</v>
      </c>
      <c r="G77">
        <v>8.1968844204219193E-3</v>
      </c>
      <c r="H77">
        <v>7.3823729580136804E-3</v>
      </c>
      <c r="I77">
        <v>1895</v>
      </c>
      <c r="J77" t="s">
        <v>312</v>
      </c>
      <c r="K77" t="s">
        <v>313</v>
      </c>
    </row>
    <row r="78" spans="1:11" x14ac:dyDescent="0.2">
      <c r="A78" t="s">
        <v>314</v>
      </c>
      <c r="B78" t="s">
        <v>315</v>
      </c>
      <c r="C78">
        <v>119</v>
      </c>
      <c r="D78">
        <v>0.59151011926386199</v>
      </c>
      <c r="E78">
        <v>1.68354523958297</v>
      </c>
      <c r="F78">
        <v>2.7213656275800802E-4</v>
      </c>
      <c r="G78">
        <v>8.1968844204219193E-3</v>
      </c>
      <c r="H78">
        <v>7.3823729580136804E-3</v>
      </c>
      <c r="I78">
        <v>1895</v>
      </c>
      <c r="J78" t="s">
        <v>312</v>
      </c>
      <c r="K78" t="s">
        <v>313</v>
      </c>
    </row>
    <row r="79" spans="1:11" x14ac:dyDescent="0.2">
      <c r="A79" t="s">
        <v>416</v>
      </c>
      <c r="B79" t="s">
        <v>417</v>
      </c>
      <c r="C79">
        <v>70</v>
      </c>
      <c r="D79">
        <v>0.63015754726805195</v>
      </c>
      <c r="E79">
        <v>1.6870918823148</v>
      </c>
      <c r="F79">
        <v>1.7338691976258799E-3</v>
      </c>
      <c r="G79">
        <v>3.9071900073635299E-2</v>
      </c>
      <c r="H79">
        <v>3.5189387055791999E-2</v>
      </c>
      <c r="I79">
        <v>1316</v>
      </c>
      <c r="J79" t="s">
        <v>116</v>
      </c>
      <c r="K79" t="s">
        <v>418</v>
      </c>
    </row>
    <row r="80" spans="1:11" x14ac:dyDescent="0.2">
      <c r="A80" t="s">
        <v>294</v>
      </c>
      <c r="B80" t="s">
        <v>295</v>
      </c>
      <c r="C80">
        <v>122</v>
      </c>
      <c r="D80">
        <v>0.59365975497813395</v>
      </c>
      <c r="E80">
        <v>1.6910032414667699</v>
      </c>
      <c r="F80">
        <v>2.1510352919631401E-4</v>
      </c>
      <c r="G80">
        <v>6.8943438844972496E-3</v>
      </c>
      <c r="H80">
        <v>6.2092638185008899E-3</v>
      </c>
      <c r="I80">
        <v>2082</v>
      </c>
      <c r="J80" t="s">
        <v>296</v>
      </c>
      <c r="K80" t="s">
        <v>297</v>
      </c>
    </row>
    <row r="81" spans="1:11" x14ac:dyDescent="0.2">
      <c r="A81" t="s">
        <v>457</v>
      </c>
      <c r="B81" t="s">
        <v>458</v>
      </c>
      <c r="C81">
        <v>10</v>
      </c>
      <c r="D81">
        <v>0.85958715243261896</v>
      </c>
      <c r="E81">
        <v>1.7057824875915599</v>
      </c>
      <c r="F81">
        <v>2.2851316894481801E-3</v>
      </c>
      <c r="G81">
        <v>4.6585488569239698E-2</v>
      </c>
      <c r="H81">
        <v>4.1956362126148901E-2</v>
      </c>
      <c r="I81">
        <v>453</v>
      </c>
      <c r="J81" t="s">
        <v>376</v>
      </c>
      <c r="K81" t="s">
        <v>459</v>
      </c>
    </row>
    <row r="82" spans="1:11" x14ac:dyDescent="0.2">
      <c r="A82" t="s">
        <v>412</v>
      </c>
      <c r="B82" t="s">
        <v>413</v>
      </c>
      <c r="C82">
        <v>12</v>
      </c>
      <c r="D82">
        <v>0.846422467144468</v>
      </c>
      <c r="E82">
        <v>1.72777000146375</v>
      </c>
      <c r="F82">
        <v>1.73278428830367E-3</v>
      </c>
      <c r="G82">
        <v>3.9071900073635299E-2</v>
      </c>
      <c r="H82">
        <v>3.5189387055791999E-2</v>
      </c>
      <c r="I82">
        <v>789</v>
      </c>
      <c r="J82" t="s">
        <v>414</v>
      </c>
      <c r="K82" t="s">
        <v>415</v>
      </c>
    </row>
    <row r="83" spans="1:11" x14ac:dyDescent="0.2">
      <c r="A83" t="s">
        <v>400</v>
      </c>
      <c r="B83" t="s">
        <v>401</v>
      </c>
      <c r="C83">
        <v>27</v>
      </c>
      <c r="D83">
        <v>0.74757452073350195</v>
      </c>
      <c r="E83">
        <v>1.7447138818588901</v>
      </c>
      <c r="F83">
        <v>1.68098339430934E-3</v>
      </c>
      <c r="G83">
        <v>3.8911652646049601E-2</v>
      </c>
      <c r="H83">
        <v>3.5045063162063197E-2</v>
      </c>
      <c r="I83">
        <v>1673</v>
      </c>
      <c r="J83" t="s">
        <v>402</v>
      </c>
      <c r="K83" t="s">
        <v>403</v>
      </c>
    </row>
    <row r="84" spans="1:11" x14ac:dyDescent="0.2">
      <c r="A84" t="s">
        <v>404</v>
      </c>
      <c r="B84" t="s">
        <v>405</v>
      </c>
      <c r="C84">
        <v>27</v>
      </c>
      <c r="D84">
        <v>0.74757452073350195</v>
      </c>
      <c r="E84">
        <v>1.7447138818588901</v>
      </c>
      <c r="F84">
        <v>1.68098339430934E-3</v>
      </c>
      <c r="G84">
        <v>3.8911652646049601E-2</v>
      </c>
      <c r="H84">
        <v>3.5045063162063197E-2</v>
      </c>
      <c r="I84">
        <v>1673</v>
      </c>
      <c r="J84" t="s">
        <v>402</v>
      </c>
      <c r="K84" t="s">
        <v>403</v>
      </c>
    </row>
    <row r="85" spans="1:11" x14ac:dyDescent="0.2">
      <c r="A85" t="s">
        <v>406</v>
      </c>
      <c r="B85" t="s">
        <v>407</v>
      </c>
      <c r="C85">
        <v>27</v>
      </c>
      <c r="D85">
        <v>0.74757452073350195</v>
      </c>
      <c r="E85">
        <v>1.7447138818588901</v>
      </c>
      <c r="F85">
        <v>1.68098339430934E-3</v>
      </c>
      <c r="G85">
        <v>3.8911652646049601E-2</v>
      </c>
      <c r="H85">
        <v>3.5045063162063197E-2</v>
      </c>
      <c r="I85">
        <v>1673</v>
      </c>
      <c r="J85" t="s">
        <v>402</v>
      </c>
      <c r="K85" t="s">
        <v>403</v>
      </c>
    </row>
    <row r="86" spans="1:11" x14ac:dyDescent="0.2">
      <c r="A86" t="s">
        <v>374</v>
      </c>
      <c r="B86" t="s">
        <v>375</v>
      </c>
      <c r="C86">
        <v>10</v>
      </c>
      <c r="D86">
        <v>0.88032232948260003</v>
      </c>
      <c r="E86">
        <v>1.7469298009138601</v>
      </c>
      <c r="F86">
        <v>1.0500518961908401E-3</v>
      </c>
      <c r="G86">
        <v>2.6516462025021201E-2</v>
      </c>
      <c r="H86">
        <v>2.3881563061692802E-2</v>
      </c>
      <c r="I86">
        <v>517</v>
      </c>
      <c r="J86" t="s">
        <v>376</v>
      </c>
      <c r="K86" t="s">
        <v>377</v>
      </c>
    </row>
    <row r="87" spans="1:11" x14ac:dyDescent="0.2">
      <c r="A87" t="s">
        <v>445</v>
      </c>
      <c r="B87" t="s">
        <v>446</v>
      </c>
      <c r="C87">
        <v>14</v>
      </c>
      <c r="D87">
        <v>0.84308515135018502</v>
      </c>
      <c r="E87">
        <v>1.7587950977459399</v>
      </c>
      <c r="F87">
        <v>2.18173206549125E-3</v>
      </c>
      <c r="G87">
        <v>4.5452751364401002E-2</v>
      </c>
      <c r="H87">
        <v>4.0936183228822601E-2</v>
      </c>
      <c r="I87">
        <v>158</v>
      </c>
      <c r="J87" t="s">
        <v>447</v>
      </c>
      <c r="K87" t="s">
        <v>448</v>
      </c>
    </row>
    <row r="88" spans="1:11" x14ac:dyDescent="0.2">
      <c r="A88" t="s">
        <v>449</v>
      </c>
      <c r="B88" t="s">
        <v>450</v>
      </c>
      <c r="C88">
        <v>25</v>
      </c>
      <c r="D88">
        <v>0.769483760341381</v>
      </c>
      <c r="E88">
        <v>1.77119094654275</v>
      </c>
      <c r="F88">
        <v>2.2003811588549899E-3</v>
      </c>
      <c r="G88">
        <v>4.5462420637499799E-2</v>
      </c>
      <c r="H88">
        <v>4.0944891681520802E-2</v>
      </c>
      <c r="I88">
        <v>789</v>
      </c>
      <c r="J88" t="s">
        <v>451</v>
      </c>
      <c r="K88" t="s">
        <v>452</v>
      </c>
    </row>
    <row r="89" spans="1:11" x14ac:dyDescent="0.2">
      <c r="A89" t="s">
        <v>65</v>
      </c>
      <c r="B89" t="s">
        <v>66</v>
      </c>
      <c r="C89">
        <v>391</v>
      </c>
      <c r="D89">
        <v>0.58344382886743595</v>
      </c>
      <c r="E89">
        <v>1.77658468608151</v>
      </c>
      <c r="F89">
        <v>1.7637274294390799E-9</v>
      </c>
      <c r="G89">
        <v>2.9395457157318102E-7</v>
      </c>
      <c r="H89">
        <v>2.6474476993475101E-7</v>
      </c>
      <c r="I89">
        <v>1318</v>
      </c>
      <c r="J89" t="s">
        <v>67</v>
      </c>
      <c r="K89" t="s">
        <v>42</v>
      </c>
    </row>
    <row r="90" spans="1:11" x14ac:dyDescent="0.2">
      <c r="A90" t="s">
        <v>110</v>
      </c>
      <c r="B90" t="s">
        <v>111</v>
      </c>
      <c r="C90">
        <v>271</v>
      </c>
      <c r="D90">
        <v>0.59249957524293095</v>
      </c>
      <c r="E90">
        <v>1.77815230070718</v>
      </c>
      <c r="F90">
        <v>8.7111657305741101E-8</v>
      </c>
      <c r="G90">
        <v>8.0658941949760293E-6</v>
      </c>
      <c r="H90">
        <v>7.2643990244436701E-6</v>
      </c>
      <c r="I90">
        <v>1306</v>
      </c>
      <c r="J90" t="s">
        <v>112</v>
      </c>
      <c r="K90" t="s">
        <v>113</v>
      </c>
    </row>
    <row r="91" spans="1:11" x14ac:dyDescent="0.2">
      <c r="A91" t="s">
        <v>43</v>
      </c>
      <c r="B91" t="s">
        <v>44</v>
      </c>
      <c r="C91">
        <v>380</v>
      </c>
      <c r="D91">
        <v>0.59502215663709401</v>
      </c>
      <c r="E91">
        <v>1.80914086067715</v>
      </c>
      <c r="F91">
        <v>2.4562916812888202E-10</v>
      </c>
      <c r="G91">
        <v>6.8230324480245003E-8</v>
      </c>
      <c r="H91">
        <v>6.1450384868734396E-8</v>
      </c>
      <c r="I91">
        <v>1318</v>
      </c>
      <c r="J91" t="s">
        <v>41</v>
      </c>
      <c r="K91" t="s">
        <v>42</v>
      </c>
    </row>
    <row r="92" spans="1:11" x14ac:dyDescent="0.2">
      <c r="A92" t="s">
        <v>39</v>
      </c>
      <c r="B92" t="s">
        <v>40</v>
      </c>
      <c r="C92">
        <v>377</v>
      </c>
      <c r="D92">
        <v>0.595981334786022</v>
      </c>
      <c r="E92">
        <v>1.8108081833160601</v>
      </c>
      <c r="F92">
        <v>1.3015960732826901E-10</v>
      </c>
      <c r="G92">
        <v>4.0674877290083998E-8</v>
      </c>
      <c r="H92">
        <v>3.66330789572588E-8</v>
      </c>
      <c r="I92">
        <v>1318</v>
      </c>
      <c r="J92" t="s">
        <v>41</v>
      </c>
      <c r="K92" t="s">
        <v>42</v>
      </c>
    </row>
    <row r="93" spans="1:11" x14ac:dyDescent="0.2">
      <c r="A93" t="s">
        <v>286</v>
      </c>
      <c r="B93" t="s">
        <v>287</v>
      </c>
      <c r="C93">
        <v>12</v>
      </c>
      <c r="D93">
        <v>0.88904505419040003</v>
      </c>
      <c r="E93">
        <v>1.81477386790314</v>
      </c>
      <c r="F93">
        <v>1.78718979747443E-4</v>
      </c>
      <c r="G93">
        <v>5.87891380748168E-3</v>
      </c>
      <c r="H93">
        <v>5.2947354249277198E-3</v>
      </c>
      <c r="I93">
        <v>243</v>
      </c>
      <c r="J93" t="s">
        <v>288</v>
      </c>
      <c r="K93" t="s">
        <v>289</v>
      </c>
    </row>
    <row r="94" spans="1:11" x14ac:dyDescent="0.2">
      <c r="A94" t="s">
        <v>302</v>
      </c>
      <c r="B94" t="s">
        <v>303</v>
      </c>
      <c r="C94">
        <v>56</v>
      </c>
      <c r="D94">
        <v>0.69798731988700702</v>
      </c>
      <c r="E94">
        <v>1.82137799497245</v>
      </c>
      <c r="F94">
        <v>2.5232703673129297E-4</v>
      </c>
      <c r="G94">
        <v>7.8852198978529003E-3</v>
      </c>
      <c r="H94">
        <v>7.1016780469504697E-3</v>
      </c>
      <c r="I94">
        <v>1673</v>
      </c>
      <c r="J94" t="s">
        <v>304</v>
      </c>
      <c r="K94" t="s">
        <v>305</v>
      </c>
    </row>
    <row r="95" spans="1:11" x14ac:dyDescent="0.2">
      <c r="A95" t="s">
        <v>298</v>
      </c>
      <c r="B95" t="s">
        <v>299</v>
      </c>
      <c r="C95">
        <v>51</v>
      </c>
      <c r="D95">
        <v>0.708890251730248</v>
      </c>
      <c r="E95">
        <v>1.83283028831168</v>
      </c>
      <c r="F95">
        <v>2.31208991571075E-4</v>
      </c>
      <c r="G95">
        <v>7.3167402395909803E-3</v>
      </c>
      <c r="H95">
        <v>6.5896873147305701E-3</v>
      </c>
      <c r="I95">
        <v>1075</v>
      </c>
      <c r="J95" t="s">
        <v>300</v>
      </c>
      <c r="K95" t="s">
        <v>301</v>
      </c>
    </row>
    <row r="96" spans="1:11" x14ac:dyDescent="0.2">
      <c r="A96" t="s">
        <v>225</v>
      </c>
      <c r="B96" t="s">
        <v>226</v>
      </c>
      <c r="C96">
        <v>15</v>
      </c>
      <c r="D96">
        <v>0.87641983857217898</v>
      </c>
      <c r="E96">
        <v>1.85798344005579</v>
      </c>
      <c r="F96">
        <v>4.5404389123375402E-5</v>
      </c>
      <c r="G96">
        <v>1.9239147933633599E-3</v>
      </c>
      <c r="H96">
        <v>1.73273841810705E-3</v>
      </c>
      <c r="I96">
        <v>771</v>
      </c>
      <c r="J96" t="s">
        <v>227</v>
      </c>
      <c r="K96" t="s">
        <v>228</v>
      </c>
    </row>
    <row r="97" spans="1:11" x14ac:dyDescent="0.2">
      <c r="A97" t="s">
        <v>185</v>
      </c>
      <c r="B97" t="s">
        <v>186</v>
      </c>
      <c r="C97">
        <v>10</v>
      </c>
      <c r="D97">
        <v>0.93966829943546204</v>
      </c>
      <c r="E97">
        <v>1.8646971686185101</v>
      </c>
      <c r="F97">
        <v>1.24138781403197E-5</v>
      </c>
      <c r="G97">
        <v>6.4655615314165296E-4</v>
      </c>
      <c r="H97">
        <v>5.8230888908210299E-4</v>
      </c>
      <c r="I97">
        <v>411</v>
      </c>
      <c r="J97" t="s">
        <v>187</v>
      </c>
      <c r="K97" t="s">
        <v>188</v>
      </c>
    </row>
    <row r="98" spans="1:11" x14ac:dyDescent="0.2">
      <c r="A98" t="s">
        <v>280</v>
      </c>
      <c r="B98" t="s">
        <v>281</v>
      </c>
      <c r="C98">
        <v>40</v>
      </c>
      <c r="D98">
        <v>0.74830272339967596</v>
      </c>
      <c r="E98">
        <v>1.86683547154105</v>
      </c>
      <c r="F98">
        <v>1.68059842297462E-4</v>
      </c>
      <c r="G98">
        <v>5.67769737491426E-3</v>
      </c>
      <c r="H98">
        <v>5.1135135515543604E-3</v>
      </c>
      <c r="I98">
        <v>1288</v>
      </c>
      <c r="J98" t="s">
        <v>282</v>
      </c>
      <c r="K98" t="s">
        <v>252</v>
      </c>
    </row>
    <row r="99" spans="1:11" x14ac:dyDescent="0.2">
      <c r="A99" t="s">
        <v>217</v>
      </c>
      <c r="B99" t="s">
        <v>218</v>
      </c>
      <c r="C99">
        <v>15</v>
      </c>
      <c r="D99">
        <v>0.88149895917713905</v>
      </c>
      <c r="E99">
        <v>1.8687510214805101</v>
      </c>
      <c r="F99">
        <v>3.3568999642983002E-5</v>
      </c>
      <c r="G99">
        <v>1.46974213110881E-3</v>
      </c>
      <c r="H99">
        <v>1.3236961761860001E-3</v>
      </c>
      <c r="I99">
        <v>630</v>
      </c>
      <c r="J99" t="s">
        <v>219</v>
      </c>
      <c r="K99" t="s">
        <v>220</v>
      </c>
    </row>
    <row r="100" spans="1:11" x14ac:dyDescent="0.2">
      <c r="A100" t="s">
        <v>269</v>
      </c>
      <c r="B100" t="s">
        <v>270</v>
      </c>
      <c r="C100">
        <v>37</v>
      </c>
      <c r="D100">
        <v>0.75817890543917998</v>
      </c>
      <c r="E100">
        <v>1.8747745479640801</v>
      </c>
      <c r="F100">
        <v>1.25879522156342E-4</v>
      </c>
      <c r="G100">
        <v>4.4323775407162803E-3</v>
      </c>
      <c r="H100">
        <v>3.99193918298616E-3</v>
      </c>
      <c r="I100">
        <v>670</v>
      </c>
      <c r="J100" t="s">
        <v>271</v>
      </c>
      <c r="K100" t="s">
        <v>272</v>
      </c>
    </row>
    <row r="101" spans="1:11" x14ac:dyDescent="0.2">
      <c r="A101" t="s">
        <v>148</v>
      </c>
      <c r="B101" t="s">
        <v>149</v>
      </c>
      <c r="C101">
        <v>134</v>
      </c>
      <c r="D101">
        <v>0.65235358630543705</v>
      </c>
      <c r="E101">
        <v>1.8761850582366399</v>
      </c>
      <c r="F101">
        <v>1.5372883115163701E-6</v>
      </c>
      <c r="G101">
        <v>1.0387083185921401E-4</v>
      </c>
      <c r="H101">
        <v>9.3549351303940794E-5</v>
      </c>
      <c r="I101">
        <v>1673</v>
      </c>
      <c r="J101" t="s">
        <v>150</v>
      </c>
      <c r="K101" t="s">
        <v>151</v>
      </c>
    </row>
    <row r="102" spans="1:11" x14ac:dyDescent="0.2">
      <c r="A102" t="s">
        <v>273</v>
      </c>
      <c r="B102" t="s">
        <v>274</v>
      </c>
      <c r="C102">
        <v>40</v>
      </c>
      <c r="D102">
        <v>0.75282947093463104</v>
      </c>
      <c r="E102">
        <v>1.8781286188258399</v>
      </c>
      <c r="F102">
        <v>1.4133374465091501E-4</v>
      </c>
      <c r="G102">
        <v>4.9074216892678697E-3</v>
      </c>
      <c r="H102">
        <v>4.4197789445658796E-3</v>
      </c>
      <c r="I102">
        <v>471</v>
      </c>
      <c r="J102" t="s">
        <v>275</v>
      </c>
      <c r="K102" t="s">
        <v>276</v>
      </c>
    </row>
    <row r="103" spans="1:11" x14ac:dyDescent="0.2">
      <c r="A103" t="s">
        <v>249</v>
      </c>
      <c r="B103" t="s">
        <v>250</v>
      </c>
      <c r="C103">
        <v>36</v>
      </c>
      <c r="D103">
        <v>0.76543549248674103</v>
      </c>
      <c r="E103">
        <v>1.88143869979158</v>
      </c>
      <c r="F103">
        <v>1.1186822325362799E-4</v>
      </c>
      <c r="G103">
        <v>4.3026239712933801E-3</v>
      </c>
      <c r="H103">
        <v>3.87507902088275E-3</v>
      </c>
      <c r="I103">
        <v>1288</v>
      </c>
      <c r="J103" t="s">
        <v>251</v>
      </c>
      <c r="K103" t="s">
        <v>252</v>
      </c>
    </row>
    <row r="104" spans="1:11" x14ac:dyDescent="0.2">
      <c r="A104" t="s">
        <v>283</v>
      </c>
      <c r="B104" t="s">
        <v>284</v>
      </c>
      <c r="C104">
        <v>39</v>
      </c>
      <c r="D104">
        <v>0.758018400737417</v>
      </c>
      <c r="E104">
        <v>1.8849814819841499</v>
      </c>
      <c r="F104">
        <v>1.7446602656420599E-4</v>
      </c>
      <c r="G104">
        <v>5.8155342188068804E-3</v>
      </c>
      <c r="H104">
        <v>5.2376537659064902E-3</v>
      </c>
      <c r="I104">
        <v>1288</v>
      </c>
      <c r="J104" t="s">
        <v>285</v>
      </c>
      <c r="K104" t="s">
        <v>252</v>
      </c>
    </row>
    <row r="105" spans="1:11" x14ac:dyDescent="0.2">
      <c r="A105" t="s">
        <v>144</v>
      </c>
      <c r="B105" t="s">
        <v>145</v>
      </c>
      <c r="C105">
        <v>135</v>
      </c>
      <c r="D105">
        <v>0.65850302225392998</v>
      </c>
      <c r="E105">
        <v>1.89674803803273</v>
      </c>
      <c r="F105">
        <v>1.4592754825972799E-6</v>
      </c>
      <c r="G105">
        <v>1.01338575180367E-4</v>
      </c>
      <c r="H105">
        <v>9.1268720972970298E-5</v>
      </c>
      <c r="I105">
        <v>994</v>
      </c>
      <c r="J105" t="s">
        <v>146</v>
      </c>
      <c r="K105" t="s">
        <v>147</v>
      </c>
    </row>
    <row r="106" spans="1:11" x14ac:dyDescent="0.2">
      <c r="A106" t="s">
        <v>152</v>
      </c>
      <c r="B106" t="s">
        <v>153</v>
      </c>
      <c r="C106">
        <v>108</v>
      </c>
      <c r="D106">
        <v>0.67568651266208202</v>
      </c>
      <c r="E106">
        <v>1.89883047935521</v>
      </c>
      <c r="F106">
        <v>1.7839394417051001E-6</v>
      </c>
      <c r="G106">
        <v>1.17364436954283E-4</v>
      </c>
      <c r="H106">
        <v>1.05702118166405E-4</v>
      </c>
      <c r="I106">
        <v>1107</v>
      </c>
      <c r="J106" t="s">
        <v>37</v>
      </c>
      <c r="K106" t="s">
        <v>154</v>
      </c>
    </row>
    <row r="107" spans="1:11" x14ac:dyDescent="0.2">
      <c r="A107" t="s">
        <v>241</v>
      </c>
      <c r="B107" t="s">
        <v>242</v>
      </c>
      <c r="C107">
        <v>20</v>
      </c>
      <c r="D107">
        <v>0.85035075700293405</v>
      </c>
      <c r="E107">
        <v>1.9031689105068099</v>
      </c>
      <c r="F107">
        <v>7.9631247426178799E-5</v>
      </c>
      <c r="G107">
        <v>3.15997013595948E-3</v>
      </c>
      <c r="H107">
        <v>2.8459688929757098E-3</v>
      </c>
      <c r="I107">
        <v>310</v>
      </c>
      <c r="J107" t="s">
        <v>243</v>
      </c>
      <c r="K107" t="s">
        <v>244</v>
      </c>
    </row>
    <row r="108" spans="1:11" x14ac:dyDescent="0.2">
      <c r="A108" t="s">
        <v>174</v>
      </c>
      <c r="B108" t="s">
        <v>175</v>
      </c>
      <c r="C108">
        <v>50</v>
      </c>
      <c r="D108">
        <v>0.74375050687879496</v>
      </c>
      <c r="E108">
        <v>1.92468984250562</v>
      </c>
      <c r="F108">
        <v>1.1532101085259399E-5</v>
      </c>
      <c r="G108">
        <v>6.1723550937001605E-4</v>
      </c>
      <c r="H108">
        <v>5.5590179138630103E-4</v>
      </c>
      <c r="I108">
        <v>1673</v>
      </c>
      <c r="J108" t="s">
        <v>176</v>
      </c>
      <c r="K108" t="s">
        <v>177</v>
      </c>
    </row>
    <row r="109" spans="1:11" x14ac:dyDescent="0.2">
      <c r="A109" t="s">
        <v>178</v>
      </c>
      <c r="B109" t="s">
        <v>179</v>
      </c>
      <c r="C109">
        <v>50</v>
      </c>
      <c r="D109">
        <v>0.74375050687879496</v>
      </c>
      <c r="E109">
        <v>1.92468984250562</v>
      </c>
      <c r="F109">
        <v>1.1532101085259399E-5</v>
      </c>
      <c r="G109">
        <v>6.1723550937001605E-4</v>
      </c>
      <c r="H109">
        <v>5.5590179138630103E-4</v>
      </c>
      <c r="I109">
        <v>1673</v>
      </c>
      <c r="J109" t="s">
        <v>176</v>
      </c>
      <c r="K109" t="s">
        <v>177</v>
      </c>
    </row>
    <row r="110" spans="1:11" x14ac:dyDescent="0.2">
      <c r="A110" t="s">
        <v>180</v>
      </c>
      <c r="B110" t="s">
        <v>181</v>
      </c>
      <c r="C110">
        <v>50</v>
      </c>
      <c r="D110">
        <v>0.74375050687879496</v>
      </c>
      <c r="E110">
        <v>1.92468984250562</v>
      </c>
      <c r="F110">
        <v>1.1532101085259399E-5</v>
      </c>
      <c r="G110">
        <v>6.1723550937001605E-4</v>
      </c>
      <c r="H110">
        <v>5.5590179138630103E-4</v>
      </c>
      <c r="I110">
        <v>1673</v>
      </c>
      <c r="J110" t="s">
        <v>176</v>
      </c>
      <c r="K110" t="s">
        <v>177</v>
      </c>
    </row>
    <row r="111" spans="1:11" x14ac:dyDescent="0.2">
      <c r="A111" t="s">
        <v>140</v>
      </c>
      <c r="B111" t="s">
        <v>141</v>
      </c>
      <c r="C111">
        <v>109</v>
      </c>
      <c r="D111">
        <v>0.68505385215181702</v>
      </c>
      <c r="E111">
        <v>1.9254967759689201</v>
      </c>
      <c r="F111">
        <v>1.3123664138075E-6</v>
      </c>
      <c r="G111">
        <v>9.3740458129107398E-5</v>
      </c>
      <c r="H111">
        <v>8.4425616816067602E-5</v>
      </c>
      <c r="I111">
        <v>1070</v>
      </c>
      <c r="J111" t="s">
        <v>142</v>
      </c>
      <c r="K111" t="s">
        <v>143</v>
      </c>
    </row>
    <row r="112" spans="1:11" x14ac:dyDescent="0.2">
      <c r="A112" t="s">
        <v>207</v>
      </c>
      <c r="B112" t="s">
        <v>208</v>
      </c>
      <c r="C112">
        <v>40</v>
      </c>
      <c r="D112">
        <v>0.77644566595682096</v>
      </c>
      <c r="E112">
        <v>1.9370453502389799</v>
      </c>
      <c r="F112">
        <v>2.8392692206847199E-5</v>
      </c>
      <c r="G112">
        <v>1.2905769184930599E-3</v>
      </c>
      <c r="H112">
        <v>1.16233432785543E-3</v>
      </c>
      <c r="I112">
        <v>771</v>
      </c>
      <c r="J112" t="s">
        <v>209</v>
      </c>
      <c r="K112" t="s">
        <v>210</v>
      </c>
    </row>
    <row r="113" spans="1:11" x14ac:dyDescent="0.2">
      <c r="A113" t="s">
        <v>211</v>
      </c>
      <c r="B113" t="s">
        <v>212</v>
      </c>
      <c r="C113">
        <v>40</v>
      </c>
      <c r="D113">
        <v>0.77644566595682096</v>
      </c>
      <c r="E113">
        <v>1.9370453502389799</v>
      </c>
      <c r="F113">
        <v>2.8392692206847199E-5</v>
      </c>
      <c r="G113">
        <v>1.2905769184930599E-3</v>
      </c>
      <c r="H113">
        <v>1.16233432785543E-3</v>
      </c>
      <c r="I113">
        <v>771</v>
      </c>
      <c r="J113" t="s">
        <v>209</v>
      </c>
      <c r="K113" t="s">
        <v>210</v>
      </c>
    </row>
    <row r="114" spans="1:11" x14ac:dyDescent="0.2">
      <c r="A114" t="s">
        <v>80</v>
      </c>
      <c r="B114" t="s">
        <v>81</v>
      </c>
      <c r="C114">
        <v>160</v>
      </c>
      <c r="D114">
        <v>0.67732810857064996</v>
      </c>
      <c r="E114">
        <v>1.9593965384355601</v>
      </c>
      <c r="F114">
        <v>5.87710363202969E-9</v>
      </c>
      <c r="G114">
        <v>7.7330310947759098E-7</v>
      </c>
      <c r="H114">
        <v>6.9646120049371199E-7</v>
      </c>
      <c r="I114">
        <v>1316</v>
      </c>
      <c r="J114" t="s">
        <v>82</v>
      </c>
      <c r="K114" t="s">
        <v>83</v>
      </c>
    </row>
    <row r="115" spans="1:11" x14ac:dyDescent="0.2">
      <c r="A115" t="s">
        <v>118</v>
      </c>
      <c r="B115" t="s">
        <v>119</v>
      </c>
      <c r="C115">
        <v>109</v>
      </c>
      <c r="D115">
        <v>0.70437923744635</v>
      </c>
      <c r="E115">
        <v>1.97981508534285</v>
      </c>
      <c r="F115">
        <v>1.51916883877612E-7</v>
      </c>
      <c r="G115">
        <v>1.30962830928976E-5</v>
      </c>
      <c r="H115">
        <v>1.17949261202981E-5</v>
      </c>
      <c r="I115">
        <v>1200</v>
      </c>
      <c r="J115" t="s">
        <v>108</v>
      </c>
      <c r="K115" t="s">
        <v>120</v>
      </c>
    </row>
    <row r="116" spans="1:11" x14ac:dyDescent="0.2">
      <c r="A116" t="s">
        <v>106</v>
      </c>
      <c r="B116" t="s">
        <v>107</v>
      </c>
      <c r="C116">
        <v>111</v>
      </c>
      <c r="D116">
        <v>0.70564597670845397</v>
      </c>
      <c r="E116">
        <v>1.9827951044633401</v>
      </c>
      <c r="F116">
        <v>6.9860448388131793E-8</v>
      </c>
      <c r="G116">
        <v>6.7173508065511304E-6</v>
      </c>
      <c r="H116">
        <v>6.0498582632475202E-6</v>
      </c>
      <c r="I116">
        <v>1200</v>
      </c>
      <c r="J116" t="s">
        <v>108</v>
      </c>
      <c r="K116" t="s">
        <v>109</v>
      </c>
    </row>
    <row r="117" spans="1:11" x14ac:dyDescent="0.2">
      <c r="A117" t="s">
        <v>155</v>
      </c>
      <c r="B117" t="s">
        <v>156</v>
      </c>
      <c r="C117">
        <v>42</v>
      </c>
      <c r="D117">
        <v>0.79279093680525203</v>
      </c>
      <c r="E117">
        <v>1.9896518785111601</v>
      </c>
      <c r="F117">
        <v>2.2521618304861199E-6</v>
      </c>
      <c r="G117">
        <v>1.4436934810808499E-4</v>
      </c>
      <c r="H117">
        <v>1.3002359393818699E-4</v>
      </c>
      <c r="I117">
        <v>593</v>
      </c>
      <c r="J117" t="s">
        <v>157</v>
      </c>
      <c r="K117" t="s">
        <v>158</v>
      </c>
    </row>
    <row r="118" spans="1:11" x14ac:dyDescent="0.2">
      <c r="A118" t="s">
        <v>159</v>
      </c>
      <c r="B118" t="s">
        <v>160</v>
      </c>
      <c r="C118">
        <v>40</v>
      </c>
      <c r="D118">
        <v>0.806293729072736</v>
      </c>
      <c r="E118">
        <v>2.01150909497645</v>
      </c>
      <c r="F118">
        <v>3.1811682595061402E-6</v>
      </c>
      <c r="G118">
        <v>1.9882301621913399E-4</v>
      </c>
      <c r="H118">
        <v>1.79066287028517E-4</v>
      </c>
      <c r="I118">
        <v>593</v>
      </c>
      <c r="J118" t="s">
        <v>161</v>
      </c>
      <c r="K118" t="s">
        <v>158</v>
      </c>
    </row>
    <row r="119" spans="1:11" x14ac:dyDescent="0.2">
      <c r="A119" t="s">
        <v>96</v>
      </c>
      <c r="B119" t="s">
        <v>97</v>
      </c>
      <c r="C119">
        <v>16</v>
      </c>
      <c r="D119">
        <v>0.93756399965329196</v>
      </c>
      <c r="E119">
        <v>2.0158223323007398</v>
      </c>
      <c r="F119">
        <v>3.9789622939290902E-8</v>
      </c>
      <c r="G119">
        <v>4.1447523895094603E-6</v>
      </c>
      <c r="H119">
        <v>3.73289488890979E-6</v>
      </c>
      <c r="I119">
        <v>391</v>
      </c>
      <c r="J119" t="s">
        <v>98</v>
      </c>
      <c r="K119" t="s">
        <v>99</v>
      </c>
    </row>
    <row r="120" spans="1:11" x14ac:dyDescent="0.2">
      <c r="A120" t="s">
        <v>100</v>
      </c>
      <c r="B120" t="s">
        <v>101</v>
      </c>
      <c r="C120">
        <v>16</v>
      </c>
      <c r="D120">
        <v>0.93756399965329196</v>
      </c>
      <c r="E120">
        <v>2.0158223323007398</v>
      </c>
      <c r="F120">
        <v>3.9789622939290902E-8</v>
      </c>
      <c r="G120">
        <v>4.1447523895094603E-6</v>
      </c>
      <c r="H120">
        <v>3.73289488890979E-6</v>
      </c>
      <c r="I120">
        <v>391</v>
      </c>
      <c r="J120" t="s">
        <v>98</v>
      </c>
      <c r="K120" t="s">
        <v>99</v>
      </c>
    </row>
    <row r="121" spans="1:11" x14ac:dyDescent="0.2">
      <c r="A121" t="s">
        <v>128</v>
      </c>
      <c r="B121" t="s">
        <v>129</v>
      </c>
      <c r="C121">
        <v>60</v>
      </c>
      <c r="D121">
        <v>0.76737305075282602</v>
      </c>
      <c r="E121">
        <v>2.0179441864215399</v>
      </c>
      <c r="F121">
        <v>8.2051892970071496E-7</v>
      </c>
      <c r="G121">
        <v>6.4103041382868397E-5</v>
      </c>
      <c r="H121">
        <v>5.7733223375981203E-5</v>
      </c>
      <c r="I121">
        <v>907</v>
      </c>
      <c r="J121" t="s">
        <v>130</v>
      </c>
      <c r="K121" t="s">
        <v>131</v>
      </c>
    </row>
    <row r="122" spans="1:11" x14ac:dyDescent="0.2">
      <c r="A122" t="s">
        <v>124</v>
      </c>
      <c r="B122" t="s">
        <v>125</v>
      </c>
      <c r="C122">
        <v>46</v>
      </c>
      <c r="D122">
        <v>0.80045239248877698</v>
      </c>
      <c r="E122">
        <v>2.0444730012118599</v>
      </c>
      <c r="F122">
        <v>5.1732470358299704E-7</v>
      </c>
      <c r="G122">
        <v>4.1719734159919102E-5</v>
      </c>
      <c r="H122">
        <v>3.7574110049712402E-5</v>
      </c>
      <c r="I122">
        <v>907</v>
      </c>
      <c r="J122" t="s">
        <v>126</v>
      </c>
      <c r="K122" t="s">
        <v>127</v>
      </c>
    </row>
    <row r="123" spans="1:11" x14ac:dyDescent="0.2">
      <c r="A123" t="s">
        <v>35</v>
      </c>
      <c r="B123" t="s">
        <v>36</v>
      </c>
      <c r="C123">
        <v>210</v>
      </c>
      <c r="D123">
        <v>0.70535230236718205</v>
      </c>
      <c r="E123">
        <v>2.0793540056913802</v>
      </c>
      <c r="F123">
        <v>7.5923988275015599E-14</v>
      </c>
      <c r="G123">
        <v>2.7115710098219899E-11</v>
      </c>
      <c r="H123">
        <v>2.4421264800038901E-11</v>
      </c>
      <c r="I123">
        <v>1200</v>
      </c>
      <c r="J123" t="s">
        <v>37</v>
      </c>
      <c r="K123" t="s">
        <v>38</v>
      </c>
    </row>
    <row r="124" spans="1:11" x14ac:dyDescent="0.2">
      <c r="A124" t="s">
        <v>92</v>
      </c>
      <c r="B124" t="s">
        <v>93</v>
      </c>
      <c r="C124">
        <v>22</v>
      </c>
      <c r="D124">
        <v>0.92058786986609598</v>
      </c>
      <c r="E124">
        <v>2.08661299788377</v>
      </c>
      <c r="F124">
        <v>3.8893696375352102E-8</v>
      </c>
      <c r="G124">
        <v>4.1447523895094603E-6</v>
      </c>
      <c r="H124">
        <v>3.73289488890979E-6</v>
      </c>
      <c r="I124">
        <v>391</v>
      </c>
      <c r="J124" t="s">
        <v>94</v>
      </c>
      <c r="K124" t="s">
        <v>95</v>
      </c>
    </row>
    <row r="125" spans="1:11" x14ac:dyDescent="0.2">
      <c r="A125" t="s">
        <v>76</v>
      </c>
      <c r="B125" t="s">
        <v>77</v>
      </c>
      <c r="C125">
        <v>62</v>
      </c>
      <c r="D125">
        <v>0.80893996567135396</v>
      </c>
      <c r="E125">
        <v>2.1419031594506301</v>
      </c>
      <c r="F125">
        <v>4.0699037476084804E-9</v>
      </c>
      <c r="G125">
        <v>5.6526440939006701E-7</v>
      </c>
      <c r="H125">
        <v>5.0909497755172795E-7</v>
      </c>
      <c r="I125">
        <v>504</v>
      </c>
      <c r="J125" t="s">
        <v>78</v>
      </c>
      <c r="K125" t="s">
        <v>79</v>
      </c>
    </row>
    <row r="126" spans="1:11" x14ac:dyDescent="0.2">
      <c r="A126" t="s">
        <v>88</v>
      </c>
      <c r="B126" t="s">
        <v>89</v>
      </c>
      <c r="C126">
        <v>39</v>
      </c>
      <c r="D126">
        <v>0.86226050727266701</v>
      </c>
      <c r="E126">
        <v>2.1442026833043499</v>
      </c>
      <c r="F126">
        <v>1.79272780473437E-8</v>
      </c>
      <c r="G126">
        <v>2.1341997675409198E-6</v>
      </c>
      <c r="H126">
        <v>1.9221277064294801E-6</v>
      </c>
      <c r="I126">
        <v>391</v>
      </c>
      <c r="J126" t="s">
        <v>90</v>
      </c>
      <c r="K126" t="s">
        <v>91</v>
      </c>
    </row>
    <row r="127" spans="1:11" x14ac:dyDescent="0.2">
      <c r="A127" t="s">
        <v>68</v>
      </c>
      <c r="B127" t="s">
        <v>69</v>
      </c>
      <c r="C127">
        <v>37</v>
      </c>
      <c r="D127">
        <v>0.87262598568849203</v>
      </c>
      <c r="E127">
        <v>2.1577717028584402</v>
      </c>
      <c r="F127">
        <v>2.5123378291948998E-9</v>
      </c>
      <c r="G127">
        <v>3.9255278581170299E-7</v>
      </c>
      <c r="H127">
        <v>3.5354543530578201E-7</v>
      </c>
      <c r="I127">
        <v>391</v>
      </c>
      <c r="J127" t="s">
        <v>70</v>
      </c>
      <c r="K127" t="s">
        <v>71</v>
      </c>
    </row>
    <row r="128" spans="1:11" x14ac:dyDescent="0.2">
      <c r="A128" t="s">
        <v>53</v>
      </c>
      <c r="B128" t="s">
        <v>54</v>
      </c>
      <c r="C128">
        <v>46</v>
      </c>
      <c r="D128">
        <v>0.852910588879632</v>
      </c>
      <c r="E128">
        <v>2.1784589411875102</v>
      </c>
      <c r="F128">
        <v>1.00664858045197E-9</v>
      </c>
      <c r="G128">
        <v>2.0971845426082601E-7</v>
      </c>
      <c r="H128">
        <v>1.88879062595329E-7</v>
      </c>
      <c r="I128">
        <v>391</v>
      </c>
      <c r="J128" t="s">
        <v>55</v>
      </c>
      <c r="K128" t="s">
        <v>56</v>
      </c>
    </row>
    <row r="129" spans="1:11" x14ac:dyDescent="0.2">
      <c r="A129" t="s">
        <v>49</v>
      </c>
      <c r="B129" t="s">
        <v>50</v>
      </c>
      <c r="C129">
        <v>45</v>
      </c>
      <c r="D129">
        <v>0.85822154942792395</v>
      </c>
      <c r="E129">
        <v>2.18619385573643</v>
      </c>
      <c r="F129">
        <v>8.5748792750979405E-10</v>
      </c>
      <c r="G129">
        <v>1.9488361988859001E-7</v>
      </c>
      <c r="H129">
        <v>1.7551834229123901E-7</v>
      </c>
      <c r="I129">
        <v>391</v>
      </c>
      <c r="J129" t="s">
        <v>51</v>
      </c>
      <c r="K129" t="s">
        <v>52</v>
      </c>
    </row>
  </sheetData>
  <sortState xmlns:xlrd2="http://schemas.microsoft.com/office/spreadsheetml/2017/richdata2" ref="A5:K129">
    <sortCondition ref="E5:E129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52E3D-6322-C345-B66F-E1210820C6EF}">
  <dimension ref="A1:K31"/>
  <sheetViews>
    <sheetView workbookViewId="0">
      <selection activeCell="J14" sqref="J14"/>
    </sheetView>
  </sheetViews>
  <sheetFormatPr baseColWidth="10" defaultRowHeight="16" x14ac:dyDescent="0.2"/>
  <cols>
    <col min="1" max="1" width="8.83203125" bestFit="1" customWidth="1"/>
    <col min="2" max="2" width="40.1640625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466</v>
      </c>
      <c r="B2" t="s">
        <v>467</v>
      </c>
      <c r="C2">
        <v>112</v>
      </c>
      <c r="D2">
        <v>-0.76806018479771598</v>
      </c>
      <c r="E2">
        <v>-2.8789475659063801</v>
      </c>
      <c r="F2">
        <v>7.5983964719748599E-23</v>
      </c>
      <c r="G2">
        <v>1.13975947079623E-20</v>
      </c>
      <c r="H2">
        <v>8.3182445587935302E-21</v>
      </c>
      <c r="I2">
        <v>1072</v>
      </c>
      <c r="J2" t="s">
        <v>468</v>
      </c>
      <c r="K2" t="s">
        <v>469</v>
      </c>
    </row>
    <row r="3" spans="1:11" x14ac:dyDescent="0.2">
      <c r="A3" t="s">
        <v>470</v>
      </c>
      <c r="B3" t="s">
        <v>471</v>
      </c>
      <c r="C3">
        <v>62</v>
      </c>
      <c r="D3">
        <v>-0.70440555226225399</v>
      </c>
      <c r="E3">
        <v>-2.4310344783528102</v>
      </c>
      <c r="F3">
        <v>1.6164419070592601E-9</v>
      </c>
      <c r="G3">
        <v>1.2123314302944501E-7</v>
      </c>
      <c r="H3">
        <v>8.8478925439033297E-8</v>
      </c>
      <c r="I3">
        <v>1319</v>
      </c>
      <c r="J3" t="s">
        <v>472</v>
      </c>
      <c r="K3" t="s">
        <v>473</v>
      </c>
    </row>
    <row r="4" spans="1:11" x14ac:dyDescent="0.2">
      <c r="A4" t="s">
        <v>482</v>
      </c>
      <c r="B4" t="s">
        <v>483</v>
      </c>
      <c r="C4">
        <v>28</v>
      </c>
      <c r="D4">
        <v>-0.77504733931065595</v>
      </c>
      <c r="E4">
        <v>-2.2421368633005101</v>
      </c>
      <c r="F4">
        <v>4.4353971516497796E-6</v>
      </c>
      <c r="G4">
        <v>1.3306191454949301E-4</v>
      </c>
      <c r="H4">
        <v>9.7111853425595193E-5</v>
      </c>
      <c r="I4">
        <v>1533</v>
      </c>
      <c r="J4" t="s">
        <v>134</v>
      </c>
      <c r="K4" t="s">
        <v>484</v>
      </c>
    </row>
    <row r="5" spans="1:11" x14ac:dyDescent="0.2">
      <c r="A5" t="s">
        <v>517</v>
      </c>
      <c r="B5" t="s">
        <v>200</v>
      </c>
      <c r="C5">
        <v>35</v>
      </c>
      <c r="D5">
        <v>-0.60601785013333698</v>
      </c>
      <c r="E5">
        <v>-1.83254113574291</v>
      </c>
      <c r="F5">
        <v>1.1919983059064099E-3</v>
      </c>
      <c r="G5">
        <v>1.27714104204258E-2</v>
      </c>
      <c r="H5">
        <v>9.3208890085914892E-3</v>
      </c>
      <c r="I5">
        <v>1971</v>
      </c>
      <c r="J5" t="s">
        <v>518</v>
      </c>
      <c r="K5" t="s">
        <v>519</v>
      </c>
    </row>
    <row r="6" spans="1:11" x14ac:dyDescent="0.2">
      <c r="A6" t="s">
        <v>501</v>
      </c>
      <c r="B6" t="s">
        <v>502</v>
      </c>
      <c r="C6">
        <v>106</v>
      </c>
      <c r="D6">
        <v>-0.46369768425281099</v>
      </c>
      <c r="E6">
        <v>-1.71922222971211</v>
      </c>
      <c r="F6">
        <v>4.2582439022016602E-4</v>
      </c>
      <c r="G6">
        <v>6.3873658533024798E-3</v>
      </c>
      <c r="H6">
        <v>4.66165648241023E-3</v>
      </c>
      <c r="I6">
        <v>960</v>
      </c>
      <c r="J6" t="s">
        <v>503</v>
      </c>
      <c r="K6" t="s">
        <v>504</v>
      </c>
    </row>
    <row r="7" spans="1:11" x14ac:dyDescent="0.2">
      <c r="A7" t="s">
        <v>505</v>
      </c>
      <c r="B7" t="s">
        <v>506</v>
      </c>
      <c r="C7">
        <v>117</v>
      </c>
      <c r="D7">
        <v>-0.44146042619563403</v>
      </c>
      <c r="E7">
        <v>-1.6686331919062001</v>
      </c>
      <c r="F7">
        <v>4.9159312654365199E-4</v>
      </c>
      <c r="G7">
        <v>6.7035426346861698E-3</v>
      </c>
      <c r="H7">
        <v>4.8924100632095503E-3</v>
      </c>
      <c r="I7">
        <v>3351</v>
      </c>
      <c r="J7" t="s">
        <v>507</v>
      </c>
      <c r="K7" t="s">
        <v>508</v>
      </c>
    </row>
    <row r="8" spans="1:11" x14ac:dyDescent="0.2">
      <c r="A8" t="s">
        <v>568</v>
      </c>
      <c r="B8" t="s">
        <v>569</v>
      </c>
      <c r="C8">
        <v>86</v>
      </c>
      <c r="D8">
        <v>-0.42521437204891299</v>
      </c>
      <c r="E8">
        <v>-1.5244262293901101</v>
      </c>
      <c r="F8">
        <v>7.1019680673852304E-3</v>
      </c>
      <c r="G8">
        <v>3.8616739878006699E-2</v>
      </c>
      <c r="H8">
        <v>2.8183445244299599E-2</v>
      </c>
      <c r="I8">
        <v>1955</v>
      </c>
      <c r="J8" t="s">
        <v>570</v>
      </c>
      <c r="K8" t="s">
        <v>571</v>
      </c>
    </row>
    <row r="9" spans="1:11" x14ac:dyDescent="0.2">
      <c r="A9" t="s">
        <v>572</v>
      </c>
      <c r="B9" t="s">
        <v>573</v>
      </c>
      <c r="C9">
        <v>111</v>
      </c>
      <c r="D9">
        <v>-0.39734429352636402</v>
      </c>
      <c r="E9">
        <v>-1.4782671866157</v>
      </c>
      <c r="F9">
        <v>6.6347533165935701E-3</v>
      </c>
      <c r="G9">
        <v>3.8616739878006699E-2</v>
      </c>
      <c r="H9">
        <v>2.8183445244299599E-2</v>
      </c>
      <c r="I9">
        <v>1106</v>
      </c>
      <c r="J9" t="s">
        <v>574</v>
      </c>
      <c r="K9" t="s">
        <v>575</v>
      </c>
    </row>
    <row r="10" spans="1:11" x14ac:dyDescent="0.2">
      <c r="A10" t="s">
        <v>564</v>
      </c>
      <c r="B10" t="s">
        <v>565</v>
      </c>
      <c r="C10">
        <v>100</v>
      </c>
      <c r="D10">
        <v>0.573910215430953</v>
      </c>
      <c r="E10">
        <v>1.60891836792534</v>
      </c>
      <c r="F10">
        <v>5.9531904312411701E-3</v>
      </c>
      <c r="G10">
        <v>3.8616739878006699E-2</v>
      </c>
      <c r="H10">
        <v>2.8183445244299599E-2</v>
      </c>
      <c r="I10">
        <v>726</v>
      </c>
      <c r="J10" t="s">
        <v>566</v>
      </c>
      <c r="K10" t="s">
        <v>567</v>
      </c>
    </row>
    <row r="11" spans="1:11" x14ac:dyDescent="0.2">
      <c r="A11" t="s">
        <v>560</v>
      </c>
      <c r="B11" t="s">
        <v>561</v>
      </c>
      <c r="C11">
        <v>55</v>
      </c>
      <c r="D11">
        <v>0.61257399213045205</v>
      </c>
      <c r="E11">
        <v>1.6089986654722099</v>
      </c>
      <c r="F11">
        <v>5.9010147127259698E-3</v>
      </c>
      <c r="G11">
        <v>3.8616739878006699E-2</v>
      </c>
      <c r="H11">
        <v>2.8183445244299599E-2</v>
      </c>
      <c r="I11">
        <v>1806</v>
      </c>
      <c r="J11" t="s">
        <v>562</v>
      </c>
      <c r="K11" t="s">
        <v>563</v>
      </c>
    </row>
    <row r="12" spans="1:11" x14ac:dyDescent="0.2">
      <c r="A12" t="s">
        <v>580</v>
      </c>
      <c r="B12" t="s">
        <v>581</v>
      </c>
      <c r="C12">
        <v>40</v>
      </c>
      <c r="D12">
        <v>0.64245504967397704</v>
      </c>
      <c r="E12">
        <v>1.63762753829228</v>
      </c>
      <c r="F12">
        <v>9.6651343065839897E-3</v>
      </c>
      <c r="G12">
        <v>4.8325671532919903E-2</v>
      </c>
      <c r="H12">
        <v>3.5269262031043302E-2</v>
      </c>
      <c r="I12">
        <v>1853</v>
      </c>
      <c r="J12" t="s">
        <v>582</v>
      </c>
      <c r="K12" t="s">
        <v>583</v>
      </c>
    </row>
    <row r="13" spans="1:11" x14ac:dyDescent="0.2">
      <c r="A13" t="s">
        <v>576</v>
      </c>
      <c r="B13" t="s">
        <v>577</v>
      </c>
      <c r="C13">
        <v>47</v>
      </c>
      <c r="D13">
        <v>0.634810582145654</v>
      </c>
      <c r="E13">
        <v>1.6425969487468099</v>
      </c>
      <c r="F13">
        <v>9.0066606870522793E-3</v>
      </c>
      <c r="G13">
        <v>4.65861759675118E-2</v>
      </c>
      <c r="H13">
        <v>3.3999735442956001E-2</v>
      </c>
      <c r="I13">
        <v>2722</v>
      </c>
      <c r="J13" t="s">
        <v>578</v>
      </c>
      <c r="K13" t="s">
        <v>579</v>
      </c>
    </row>
    <row r="14" spans="1:11" x14ac:dyDescent="0.2">
      <c r="A14" t="s">
        <v>513</v>
      </c>
      <c r="B14" t="s">
        <v>514</v>
      </c>
      <c r="C14">
        <v>128</v>
      </c>
      <c r="D14">
        <v>0.57679742705342396</v>
      </c>
      <c r="E14">
        <v>1.6493394567898401</v>
      </c>
      <c r="F14">
        <v>8.9232641460238295E-4</v>
      </c>
      <c r="G14">
        <v>1.04393287337634E-2</v>
      </c>
      <c r="H14">
        <v>7.6188785144659203E-3</v>
      </c>
      <c r="I14">
        <v>2265</v>
      </c>
      <c r="J14" t="s">
        <v>515</v>
      </c>
      <c r="K14" t="s">
        <v>516</v>
      </c>
    </row>
    <row r="15" spans="1:11" x14ac:dyDescent="0.2">
      <c r="A15" t="s">
        <v>556</v>
      </c>
      <c r="B15" t="s">
        <v>557</v>
      </c>
      <c r="C15">
        <v>40</v>
      </c>
      <c r="D15">
        <v>0.65884447039989202</v>
      </c>
      <c r="E15">
        <v>1.6794044170498501</v>
      </c>
      <c r="F15">
        <v>6.0106949788246902E-3</v>
      </c>
      <c r="G15">
        <v>3.8616739878006699E-2</v>
      </c>
      <c r="H15">
        <v>2.8183445244299599E-2</v>
      </c>
      <c r="I15">
        <v>610</v>
      </c>
      <c r="J15" t="s">
        <v>558</v>
      </c>
      <c r="K15" t="s">
        <v>559</v>
      </c>
    </row>
    <row r="16" spans="1:11" x14ac:dyDescent="0.2">
      <c r="A16" t="s">
        <v>552</v>
      </c>
      <c r="B16" t="s">
        <v>553</v>
      </c>
      <c r="C16">
        <v>34</v>
      </c>
      <c r="D16">
        <v>0.68370849063132899</v>
      </c>
      <c r="E16">
        <v>1.67955741661089</v>
      </c>
      <c r="F16">
        <v>5.6150457499143597E-3</v>
      </c>
      <c r="G16">
        <v>3.8616739878006699E-2</v>
      </c>
      <c r="H16">
        <v>2.8183445244299599E-2</v>
      </c>
      <c r="I16">
        <v>767</v>
      </c>
      <c r="J16" t="s">
        <v>554</v>
      </c>
      <c r="K16" t="s">
        <v>555</v>
      </c>
    </row>
    <row r="17" spans="1:11" x14ac:dyDescent="0.2">
      <c r="A17" t="s">
        <v>548</v>
      </c>
      <c r="B17" t="s">
        <v>549</v>
      </c>
      <c r="C17">
        <v>12</v>
      </c>
      <c r="D17">
        <v>0.833792636107059</v>
      </c>
      <c r="E17">
        <v>1.68121371307556</v>
      </c>
      <c r="F17">
        <v>7.19786645870279E-3</v>
      </c>
      <c r="G17">
        <v>3.8616739878006699E-2</v>
      </c>
      <c r="H17">
        <v>2.8183445244299599E-2</v>
      </c>
      <c r="I17">
        <v>1000</v>
      </c>
      <c r="J17" t="s">
        <v>550</v>
      </c>
      <c r="K17" t="s">
        <v>551</v>
      </c>
    </row>
    <row r="18" spans="1:11" x14ac:dyDescent="0.2">
      <c r="A18" t="s">
        <v>544</v>
      </c>
      <c r="B18" t="s">
        <v>545</v>
      </c>
      <c r="C18">
        <v>36</v>
      </c>
      <c r="D18">
        <v>0.676195736455384</v>
      </c>
      <c r="E18">
        <v>1.68894961967172</v>
      </c>
      <c r="F18">
        <v>6.7625130519589202E-3</v>
      </c>
      <c r="G18">
        <v>3.8616739878006699E-2</v>
      </c>
      <c r="H18">
        <v>2.8183445244299599E-2</v>
      </c>
      <c r="I18">
        <v>2161</v>
      </c>
      <c r="J18" t="s">
        <v>546</v>
      </c>
      <c r="K18" t="s">
        <v>547</v>
      </c>
    </row>
    <row r="19" spans="1:11" x14ac:dyDescent="0.2">
      <c r="A19" t="s">
        <v>540</v>
      </c>
      <c r="B19" t="s">
        <v>541</v>
      </c>
      <c r="C19">
        <v>46</v>
      </c>
      <c r="D19">
        <v>0.65996995287428695</v>
      </c>
      <c r="E19">
        <v>1.7062172681043599</v>
      </c>
      <c r="F19">
        <v>5.6709007136124196E-3</v>
      </c>
      <c r="G19">
        <v>3.8616739878006699E-2</v>
      </c>
      <c r="H19">
        <v>2.8183445244299599E-2</v>
      </c>
      <c r="I19">
        <v>1517</v>
      </c>
      <c r="J19" t="s">
        <v>542</v>
      </c>
      <c r="K19" t="s">
        <v>543</v>
      </c>
    </row>
    <row r="20" spans="1:11" x14ac:dyDescent="0.2">
      <c r="A20" t="s">
        <v>536</v>
      </c>
      <c r="B20" t="s">
        <v>537</v>
      </c>
      <c r="C20">
        <v>14</v>
      </c>
      <c r="D20">
        <v>0.83245144283366102</v>
      </c>
      <c r="E20">
        <v>1.72182952831257</v>
      </c>
      <c r="F20">
        <v>4.6855093680248996E-3</v>
      </c>
      <c r="G20">
        <v>3.8616739878006699E-2</v>
      </c>
      <c r="H20">
        <v>2.8183445244299599E-2</v>
      </c>
      <c r="I20">
        <v>838</v>
      </c>
      <c r="J20" t="s">
        <v>538</v>
      </c>
      <c r="K20" t="s">
        <v>539</v>
      </c>
    </row>
    <row r="21" spans="1:11" x14ac:dyDescent="0.2">
      <c r="A21" t="s">
        <v>532</v>
      </c>
      <c r="B21" t="s">
        <v>533</v>
      </c>
      <c r="C21">
        <v>30</v>
      </c>
      <c r="D21">
        <v>0.719824963413497</v>
      </c>
      <c r="E21">
        <v>1.7319574057381499</v>
      </c>
      <c r="F21">
        <v>7.2084581105612503E-3</v>
      </c>
      <c r="G21">
        <v>3.8616739878006699E-2</v>
      </c>
      <c r="H21">
        <v>2.8183445244299599E-2</v>
      </c>
      <c r="I21">
        <v>726</v>
      </c>
      <c r="J21" t="s">
        <v>534</v>
      </c>
      <c r="K21" t="s">
        <v>535</v>
      </c>
    </row>
    <row r="22" spans="1:11" x14ac:dyDescent="0.2">
      <c r="A22" t="s">
        <v>528</v>
      </c>
      <c r="B22" t="s">
        <v>529</v>
      </c>
      <c r="C22">
        <v>42</v>
      </c>
      <c r="D22">
        <v>0.67627211065149095</v>
      </c>
      <c r="E22">
        <v>1.7378450839402999</v>
      </c>
      <c r="F22">
        <v>5.1810983084135597E-3</v>
      </c>
      <c r="G22">
        <v>3.8616739878006699E-2</v>
      </c>
      <c r="H22">
        <v>2.8183445244299599E-2</v>
      </c>
      <c r="I22">
        <v>1673</v>
      </c>
      <c r="J22" t="s">
        <v>530</v>
      </c>
      <c r="K22" t="s">
        <v>531</v>
      </c>
    </row>
    <row r="23" spans="1:11" x14ac:dyDescent="0.2">
      <c r="A23" t="s">
        <v>524</v>
      </c>
      <c r="B23" t="s">
        <v>525</v>
      </c>
      <c r="C23">
        <v>44</v>
      </c>
      <c r="D23">
        <v>0.68690309272577998</v>
      </c>
      <c r="E23">
        <v>1.7660542842929601</v>
      </c>
      <c r="F23">
        <v>2.3510569274077398E-3</v>
      </c>
      <c r="G23">
        <v>2.2041158694447598E-2</v>
      </c>
      <c r="H23">
        <v>1.60861789770003E-2</v>
      </c>
      <c r="I23">
        <v>2161</v>
      </c>
      <c r="J23" t="s">
        <v>526</v>
      </c>
      <c r="K23" t="s">
        <v>527</v>
      </c>
    </row>
    <row r="24" spans="1:11" x14ac:dyDescent="0.2">
      <c r="A24" t="s">
        <v>520</v>
      </c>
      <c r="B24" t="s">
        <v>521</v>
      </c>
      <c r="C24">
        <v>30</v>
      </c>
      <c r="D24">
        <v>0.75560524205523105</v>
      </c>
      <c r="E24">
        <v>1.8180476661801599</v>
      </c>
      <c r="F24">
        <v>2.21473305210415E-3</v>
      </c>
      <c r="G24">
        <v>2.2041158694447598E-2</v>
      </c>
      <c r="H24">
        <v>1.60861789770003E-2</v>
      </c>
      <c r="I24">
        <v>662</v>
      </c>
      <c r="J24" t="s">
        <v>522</v>
      </c>
      <c r="K24" t="s">
        <v>523</v>
      </c>
    </row>
    <row r="25" spans="1:11" x14ac:dyDescent="0.2">
      <c r="A25" t="s">
        <v>509</v>
      </c>
      <c r="B25" t="s">
        <v>510</v>
      </c>
      <c r="C25">
        <v>17</v>
      </c>
      <c r="D25">
        <v>0.84442429854368595</v>
      </c>
      <c r="E25">
        <v>1.8218209432638</v>
      </c>
      <c r="F25">
        <v>9.0474182359282797E-4</v>
      </c>
      <c r="G25">
        <v>1.04393287337634E-2</v>
      </c>
      <c r="H25">
        <v>7.6188785144659203E-3</v>
      </c>
      <c r="I25">
        <v>332</v>
      </c>
      <c r="J25" t="s">
        <v>511</v>
      </c>
      <c r="K25" t="s">
        <v>512</v>
      </c>
    </row>
    <row r="26" spans="1:11" x14ac:dyDescent="0.2">
      <c r="A26" t="s">
        <v>493</v>
      </c>
      <c r="B26" t="s">
        <v>494</v>
      </c>
      <c r="C26">
        <v>61</v>
      </c>
      <c r="D26">
        <v>0.69481196945601498</v>
      </c>
      <c r="E26">
        <v>1.8468141258925399</v>
      </c>
      <c r="F26">
        <v>9.3065537637505402E-5</v>
      </c>
      <c r="G26">
        <v>1.7449788307032301E-3</v>
      </c>
      <c r="H26">
        <v>1.27352840977639E-3</v>
      </c>
      <c r="I26">
        <v>723</v>
      </c>
      <c r="J26" t="s">
        <v>495</v>
      </c>
      <c r="K26" t="s">
        <v>496</v>
      </c>
    </row>
    <row r="27" spans="1:11" x14ac:dyDescent="0.2">
      <c r="A27" t="s">
        <v>497</v>
      </c>
      <c r="B27" t="s">
        <v>498</v>
      </c>
      <c r="C27">
        <v>18</v>
      </c>
      <c r="D27">
        <v>0.85542144674080201</v>
      </c>
      <c r="E27">
        <v>1.8582496128366299</v>
      </c>
      <c r="F27">
        <v>4.0170503952030302E-4</v>
      </c>
      <c r="G27">
        <v>6.3873658533024798E-3</v>
      </c>
      <c r="H27">
        <v>4.66165648241023E-3</v>
      </c>
      <c r="I27">
        <v>206</v>
      </c>
      <c r="J27" t="s">
        <v>499</v>
      </c>
      <c r="K27" t="s">
        <v>500</v>
      </c>
    </row>
    <row r="28" spans="1:11" x14ac:dyDescent="0.2">
      <c r="A28" t="s">
        <v>478</v>
      </c>
      <c r="B28" t="s">
        <v>479</v>
      </c>
      <c r="C28">
        <v>145</v>
      </c>
      <c r="D28">
        <v>0.67234515884508905</v>
      </c>
      <c r="E28">
        <v>1.9481454168271699</v>
      </c>
      <c r="F28">
        <v>6.2868485099569004E-8</v>
      </c>
      <c r="G28">
        <v>2.35756819123384E-6</v>
      </c>
      <c r="H28">
        <v>1.7206111711460999E-6</v>
      </c>
      <c r="I28">
        <v>1521</v>
      </c>
      <c r="J28" t="s">
        <v>480</v>
      </c>
      <c r="K28" t="s">
        <v>481</v>
      </c>
    </row>
    <row r="29" spans="1:11" x14ac:dyDescent="0.2">
      <c r="A29" t="s">
        <v>485</v>
      </c>
      <c r="B29" t="s">
        <v>486</v>
      </c>
      <c r="C29">
        <v>29</v>
      </c>
      <c r="D29">
        <v>0.82609514753394597</v>
      </c>
      <c r="E29">
        <v>1.97935323889524</v>
      </c>
      <c r="F29">
        <v>6.1392794125763501E-6</v>
      </c>
      <c r="G29">
        <v>1.5348198531440899E-4</v>
      </c>
      <c r="H29">
        <v>1.12014922615428E-4</v>
      </c>
      <c r="I29">
        <v>471</v>
      </c>
      <c r="J29" t="s">
        <v>487</v>
      </c>
      <c r="K29" t="s">
        <v>488</v>
      </c>
    </row>
    <row r="30" spans="1:11" x14ac:dyDescent="0.2">
      <c r="A30" t="s">
        <v>489</v>
      </c>
      <c r="B30" t="s">
        <v>490</v>
      </c>
      <c r="C30">
        <v>39</v>
      </c>
      <c r="D30">
        <v>0.78334767267073402</v>
      </c>
      <c r="E30">
        <v>1.99386592189481</v>
      </c>
      <c r="F30">
        <v>2.1100164840387499E-5</v>
      </c>
      <c r="G30">
        <v>4.5214638943687598E-4</v>
      </c>
      <c r="H30">
        <v>3.29987540360948E-4</v>
      </c>
      <c r="I30">
        <v>1288</v>
      </c>
      <c r="J30" t="s">
        <v>491</v>
      </c>
      <c r="K30" t="s">
        <v>492</v>
      </c>
    </row>
    <row r="31" spans="1:11" x14ac:dyDescent="0.2">
      <c r="A31" t="s">
        <v>474</v>
      </c>
      <c r="B31" t="s">
        <v>475</v>
      </c>
      <c r="C31">
        <v>16</v>
      </c>
      <c r="D31">
        <v>0.94885356601932402</v>
      </c>
      <c r="E31">
        <v>2.0166562227976499</v>
      </c>
      <c r="F31">
        <v>5.4015916089331402E-8</v>
      </c>
      <c r="G31">
        <v>2.35756819123384E-6</v>
      </c>
      <c r="H31">
        <v>1.7206111711460999E-6</v>
      </c>
      <c r="I31">
        <v>159</v>
      </c>
      <c r="J31" t="s">
        <v>476</v>
      </c>
      <c r="K31" t="s">
        <v>477</v>
      </c>
    </row>
  </sheetData>
  <sortState xmlns:xlrd2="http://schemas.microsoft.com/office/spreadsheetml/2017/richdata2" ref="A2:K31">
    <sortCondition ref="E2:E31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E3FEB-9290-164C-BFF8-985A4B93A45B}">
  <dimension ref="A1:K29"/>
  <sheetViews>
    <sheetView workbookViewId="0">
      <selection activeCell="B34" sqref="B34"/>
    </sheetView>
  </sheetViews>
  <sheetFormatPr baseColWidth="10" defaultRowHeight="16" x14ac:dyDescent="0.2"/>
  <cols>
    <col min="1" max="1" width="14" bestFit="1" customWidth="1"/>
    <col min="2" max="2" width="104.5" bestFit="1" customWidth="1"/>
    <col min="3" max="3" width="7" bestFit="1" customWidth="1"/>
    <col min="4" max="4" width="15" bestFit="1" customWidth="1"/>
    <col min="5" max="5" width="12.83203125" bestFit="1" customWidth="1"/>
    <col min="6" max="8" width="12.1640625" bestFit="1" customWidth="1"/>
    <col min="9" max="9" width="5.1640625" bestFit="1" customWidth="1"/>
    <col min="10" max="10" width="28" bestFit="1" customWidth="1"/>
    <col min="11" max="11" width="255.83203125" bestFit="1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x14ac:dyDescent="0.2">
      <c r="A2" t="s">
        <v>584</v>
      </c>
      <c r="B2" t="s">
        <v>585</v>
      </c>
      <c r="C2">
        <v>68</v>
      </c>
      <c r="D2">
        <v>-0.85967271081015595</v>
      </c>
      <c r="E2">
        <v>-2.9951180839709899</v>
      </c>
      <c r="F2">
        <v>8.5797560610089303E-24</v>
      </c>
      <c r="G2">
        <v>5.7741758290590101E-21</v>
      </c>
      <c r="H2">
        <v>5.3284800799950203E-21</v>
      </c>
      <c r="I2">
        <v>1098</v>
      </c>
      <c r="J2" t="s">
        <v>586</v>
      </c>
      <c r="K2" t="s">
        <v>587</v>
      </c>
    </row>
    <row r="3" spans="1:11" x14ac:dyDescent="0.2">
      <c r="A3" t="s">
        <v>599</v>
      </c>
      <c r="B3" t="s">
        <v>600</v>
      </c>
      <c r="C3">
        <v>67</v>
      </c>
      <c r="D3">
        <v>-0.85972901075569597</v>
      </c>
      <c r="E3">
        <v>-2.9685959356454799</v>
      </c>
      <c r="F3">
        <v>2.0794743463259599E-22</v>
      </c>
      <c r="G3">
        <v>2.3324770584622899E-20</v>
      </c>
      <c r="H3">
        <v>2.1524383584777501E-20</v>
      </c>
      <c r="I3">
        <v>1098</v>
      </c>
      <c r="J3" t="s">
        <v>33</v>
      </c>
      <c r="K3" t="s">
        <v>587</v>
      </c>
    </row>
    <row r="4" spans="1:11" x14ac:dyDescent="0.2">
      <c r="A4" t="s">
        <v>595</v>
      </c>
      <c r="B4" t="s">
        <v>596</v>
      </c>
      <c r="C4">
        <v>63</v>
      </c>
      <c r="D4">
        <v>-0.86461996308575795</v>
      </c>
      <c r="E4">
        <v>-2.9369665867612098</v>
      </c>
      <c r="F4">
        <v>1.6083473922183999E-22</v>
      </c>
      <c r="G4">
        <v>2.1648355899259601E-20</v>
      </c>
      <c r="H4">
        <v>1.99773676086074E-20</v>
      </c>
      <c r="I4">
        <v>1098</v>
      </c>
      <c r="J4" t="s">
        <v>597</v>
      </c>
      <c r="K4" t="s">
        <v>598</v>
      </c>
    </row>
    <row r="5" spans="1:11" x14ac:dyDescent="0.2">
      <c r="A5" t="s">
        <v>601</v>
      </c>
      <c r="B5" t="s">
        <v>602</v>
      </c>
      <c r="C5">
        <v>57</v>
      </c>
      <c r="D5">
        <v>-0.85381267044502296</v>
      </c>
      <c r="E5">
        <v>-2.9024774166495</v>
      </c>
      <c r="F5">
        <v>6.2619501359149198E-20</v>
      </c>
      <c r="G5">
        <v>6.0204177735296302E-18</v>
      </c>
      <c r="H5">
        <v>5.5557151581801601E-18</v>
      </c>
      <c r="I5">
        <v>1048</v>
      </c>
      <c r="J5" t="s">
        <v>603</v>
      </c>
      <c r="K5" t="s">
        <v>604</v>
      </c>
    </row>
    <row r="6" spans="1:11" x14ac:dyDescent="0.2">
      <c r="A6" t="s">
        <v>605</v>
      </c>
      <c r="B6" t="s">
        <v>606</v>
      </c>
      <c r="C6">
        <v>70</v>
      </c>
      <c r="D6">
        <v>-0.82806326408511499</v>
      </c>
      <c r="E6">
        <v>-2.89805478944491</v>
      </c>
      <c r="F6">
        <v>1.3823630818914101E-19</v>
      </c>
      <c r="G6">
        <v>1.0337003934588E-17</v>
      </c>
      <c r="H6">
        <v>9.5391136645138194E-18</v>
      </c>
      <c r="I6">
        <v>1098</v>
      </c>
      <c r="J6" t="s">
        <v>607</v>
      </c>
      <c r="K6" t="s">
        <v>587</v>
      </c>
    </row>
    <row r="7" spans="1:11" x14ac:dyDescent="0.2">
      <c r="A7" t="s">
        <v>608</v>
      </c>
      <c r="B7" t="s">
        <v>609</v>
      </c>
      <c r="C7">
        <v>70</v>
      </c>
      <c r="D7">
        <v>-0.82806326408511499</v>
      </c>
      <c r="E7">
        <v>-2.89805478944491</v>
      </c>
      <c r="F7">
        <v>1.3823630818914101E-19</v>
      </c>
      <c r="G7">
        <v>1.0337003934588E-17</v>
      </c>
      <c r="H7">
        <v>9.5391136645138194E-18</v>
      </c>
      <c r="I7">
        <v>1098</v>
      </c>
      <c r="J7" t="s">
        <v>607</v>
      </c>
      <c r="K7" t="s">
        <v>587</v>
      </c>
    </row>
    <row r="8" spans="1:11" x14ac:dyDescent="0.2">
      <c r="A8" t="s">
        <v>610</v>
      </c>
      <c r="B8" t="s">
        <v>611</v>
      </c>
      <c r="C8">
        <v>57</v>
      </c>
      <c r="D8">
        <v>-0.83705629995436304</v>
      </c>
      <c r="E8">
        <v>-2.8455152882838002</v>
      </c>
      <c r="F8">
        <v>4.6950429868844801E-18</v>
      </c>
      <c r="G8">
        <v>3.1597639301732598E-16</v>
      </c>
      <c r="H8">
        <v>2.9158688023808901E-16</v>
      </c>
      <c r="I8">
        <v>1048</v>
      </c>
      <c r="J8" t="s">
        <v>612</v>
      </c>
      <c r="K8" t="s">
        <v>613</v>
      </c>
    </row>
    <row r="9" spans="1:11" x14ac:dyDescent="0.2">
      <c r="A9" t="s">
        <v>588</v>
      </c>
      <c r="B9" t="s">
        <v>589</v>
      </c>
      <c r="C9">
        <v>104</v>
      </c>
      <c r="D9">
        <v>-0.77424062557859796</v>
      </c>
      <c r="E9">
        <v>-2.8447782522073699</v>
      </c>
      <c r="F9">
        <v>3.5116647972094699E-23</v>
      </c>
      <c r="G9">
        <v>5.9083760213049304E-21</v>
      </c>
      <c r="H9">
        <v>5.4523216588252297E-21</v>
      </c>
      <c r="I9">
        <v>1048</v>
      </c>
      <c r="J9" t="s">
        <v>590</v>
      </c>
      <c r="K9" t="s">
        <v>591</v>
      </c>
    </row>
    <row r="10" spans="1:11" x14ac:dyDescent="0.2">
      <c r="A10" t="s">
        <v>592</v>
      </c>
      <c r="B10" t="s">
        <v>20</v>
      </c>
      <c r="C10">
        <v>104</v>
      </c>
      <c r="D10">
        <v>-0.77424062557859796</v>
      </c>
      <c r="E10">
        <v>-2.8447782522073699</v>
      </c>
      <c r="F10">
        <v>3.5116647972094699E-23</v>
      </c>
      <c r="G10">
        <v>5.9083760213049304E-21</v>
      </c>
      <c r="H10">
        <v>5.4523216588252297E-21</v>
      </c>
      <c r="I10">
        <v>1048</v>
      </c>
      <c r="J10" t="s">
        <v>590</v>
      </c>
      <c r="K10" t="s">
        <v>591</v>
      </c>
    </row>
    <row r="11" spans="1:11" x14ac:dyDescent="0.2">
      <c r="A11" t="s">
        <v>593</v>
      </c>
      <c r="B11" t="s">
        <v>594</v>
      </c>
      <c r="C11">
        <v>104</v>
      </c>
      <c r="D11">
        <v>-0.77424062557859796</v>
      </c>
      <c r="E11">
        <v>-2.8447782522073699</v>
      </c>
      <c r="F11">
        <v>3.5116647972094699E-23</v>
      </c>
      <c r="G11">
        <v>5.9083760213049304E-21</v>
      </c>
      <c r="H11">
        <v>5.4523216588252297E-21</v>
      </c>
      <c r="I11">
        <v>1048</v>
      </c>
      <c r="J11" t="s">
        <v>590</v>
      </c>
      <c r="K11" t="s">
        <v>591</v>
      </c>
    </row>
    <row r="12" spans="1:11" x14ac:dyDescent="0.2">
      <c r="A12" t="s">
        <v>614</v>
      </c>
      <c r="B12" t="s">
        <v>615</v>
      </c>
      <c r="C12">
        <v>71</v>
      </c>
      <c r="D12">
        <v>-0.79883224042692502</v>
      </c>
      <c r="E12">
        <v>-2.7868815759247498</v>
      </c>
      <c r="F12">
        <v>7.9172567898163407E-18</v>
      </c>
      <c r="G12">
        <v>4.4402615162886701E-16</v>
      </c>
      <c r="H12">
        <v>4.0975276368347698E-16</v>
      </c>
      <c r="I12">
        <v>1048</v>
      </c>
      <c r="J12" t="s">
        <v>616</v>
      </c>
      <c r="K12" t="s">
        <v>617</v>
      </c>
    </row>
    <row r="13" spans="1:11" x14ac:dyDescent="0.2">
      <c r="A13" t="s">
        <v>618</v>
      </c>
      <c r="B13" t="s">
        <v>619</v>
      </c>
      <c r="C13">
        <v>71</v>
      </c>
      <c r="D13">
        <v>-0.79883224042692502</v>
      </c>
      <c r="E13">
        <v>-2.7868815759247498</v>
      </c>
      <c r="F13">
        <v>7.9172567898163407E-18</v>
      </c>
      <c r="G13">
        <v>4.4402615162886701E-16</v>
      </c>
      <c r="H13">
        <v>4.0975276368347698E-16</v>
      </c>
      <c r="I13">
        <v>1048</v>
      </c>
      <c r="J13" t="s">
        <v>616</v>
      </c>
      <c r="K13" t="s">
        <v>617</v>
      </c>
    </row>
    <row r="14" spans="1:11" x14ac:dyDescent="0.2">
      <c r="A14" t="s">
        <v>632</v>
      </c>
      <c r="B14" t="s">
        <v>633</v>
      </c>
      <c r="C14">
        <v>37</v>
      </c>
      <c r="D14">
        <v>-0.85998811572454803</v>
      </c>
      <c r="E14">
        <v>-2.6292874624796001</v>
      </c>
      <c r="F14">
        <v>4.1249713710864802E-13</v>
      </c>
      <c r="G14">
        <v>1.6330033722007102E-11</v>
      </c>
      <c r="H14">
        <v>1.5069554854123999E-11</v>
      </c>
      <c r="I14">
        <v>1409</v>
      </c>
      <c r="J14" t="s">
        <v>634</v>
      </c>
      <c r="K14" t="s">
        <v>631</v>
      </c>
    </row>
    <row r="15" spans="1:11" x14ac:dyDescent="0.2">
      <c r="A15" t="s">
        <v>635</v>
      </c>
      <c r="B15" t="s">
        <v>636</v>
      </c>
      <c r="C15">
        <v>37</v>
      </c>
      <c r="D15">
        <v>-0.85998811572454803</v>
      </c>
      <c r="E15">
        <v>-2.6292874624796001</v>
      </c>
      <c r="F15">
        <v>4.1249713710864802E-13</v>
      </c>
      <c r="G15">
        <v>1.6330033722007102E-11</v>
      </c>
      <c r="H15">
        <v>1.5069554854123999E-11</v>
      </c>
      <c r="I15">
        <v>1409</v>
      </c>
      <c r="J15" t="s">
        <v>634</v>
      </c>
      <c r="K15" t="s">
        <v>631</v>
      </c>
    </row>
    <row r="16" spans="1:11" x14ac:dyDescent="0.2">
      <c r="A16" t="s">
        <v>628</v>
      </c>
      <c r="B16" t="s">
        <v>629</v>
      </c>
      <c r="C16">
        <v>36</v>
      </c>
      <c r="D16">
        <v>-0.86009688375457405</v>
      </c>
      <c r="E16">
        <v>-2.6043332082527999</v>
      </c>
      <c r="F16">
        <v>1.25571886109029E-13</v>
      </c>
      <c r="G16">
        <v>5.6339919567584297E-12</v>
      </c>
      <c r="H16">
        <v>5.1991166880229501E-12</v>
      </c>
      <c r="I16">
        <v>1409</v>
      </c>
      <c r="J16" t="s">
        <v>630</v>
      </c>
      <c r="K16" t="s">
        <v>631</v>
      </c>
    </row>
    <row r="17" spans="1:11" x14ac:dyDescent="0.2">
      <c r="A17" t="s">
        <v>637</v>
      </c>
      <c r="B17" t="s">
        <v>638</v>
      </c>
      <c r="C17">
        <v>34</v>
      </c>
      <c r="D17">
        <v>-0.86013388961181303</v>
      </c>
      <c r="E17">
        <v>-2.5993353929678098</v>
      </c>
      <c r="F17">
        <v>1.8813817928436502E-12</v>
      </c>
      <c r="G17">
        <v>7.0342774810209902E-11</v>
      </c>
      <c r="H17">
        <v>6.4913172969459395E-11</v>
      </c>
      <c r="I17">
        <v>1409</v>
      </c>
      <c r="J17" t="s">
        <v>639</v>
      </c>
      <c r="K17" t="s">
        <v>640</v>
      </c>
    </row>
    <row r="18" spans="1:11" x14ac:dyDescent="0.2">
      <c r="A18" t="s">
        <v>624</v>
      </c>
      <c r="B18" t="s">
        <v>625</v>
      </c>
      <c r="C18">
        <v>127</v>
      </c>
      <c r="D18">
        <v>-0.66316911834882097</v>
      </c>
      <c r="E18">
        <v>-2.53560693485047</v>
      </c>
      <c r="F18">
        <v>8.1577598358481599E-15</v>
      </c>
      <c r="G18">
        <v>3.9215516925184398E-13</v>
      </c>
      <c r="H18">
        <v>3.6188558670303901E-13</v>
      </c>
      <c r="I18">
        <v>2031</v>
      </c>
      <c r="J18" t="s">
        <v>626</v>
      </c>
      <c r="K18" t="s">
        <v>627</v>
      </c>
    </row>
    <row r="19" spans="1:11" x14ac:dyDescent="0.2">
      <c r="A19" t="s">
        <v>620</v>
      </c>
      <c r="B19" t="s">
        <v>621</v>
      </c>
      <c r="C19">
        <v>321</v>
      </c>
      <c r="D19">
        <v>-0.50860786584277895</v>
      </c>
      <c r="E19">
        <v>-2.15751811002117</v>
      </c>
      <c r="F19">
        <v>4.9007128568319798E-15</v>
      </c>
      <c r="G19">
        <v>2.5370613481907101E-13</v>
      </c>
      <c r="H19">
        <v>2.3412312433448302E-13</v>
      </c>
      <c r="I19">
        <v>2092</v>
      </c>
      <c r="J19" t="s">
        <v>622</v>
      </c>
      <c r="K19" t="s">
        <v>623</v>
      </c>
    </row>
    <row r="20" spans="1:11" x14ac:dyDescent="0.2">
      <c r="A20" t="s">
        <v>657</v>
      </c>
      <c r="B20" t="s">
        <v>658</v>
      </c>
      <c r="C20">
        <v>12</v>
      </c>
      <c r="D20">
        <v>-0.80735941116608201</v>
      </c>
      <c r="E20">
        <v>-1.9181948034377401</v>
      </c>
      <c r="F20">
        <v>6.6424162821750296E-4</v>
      </c>
      <c r="G20">
        <v>1.8626442324599101E-2</v>
      </c>
      <c r="H20">
        <v>1.7188708800365202E-2</v>
      </c>
      <c r="I20">
        <v>735</v>
      </c>
      <c r="J20" t="s">
        <v>495</v>
      </c>
      <c r="K20" t="s">
        <v>659</v>
      </c>
    </row>
    <row r="21" spans="1:11" x14ac:dyDescent="0.2">
      <c r="A21" t="s">
        <v>660</v>
      </c>
      <c r="B21" t="s">
        <v>661</v>
      </c>
      <c r="C21">
        <v>12</v>
      </c>
      <c r="D21">
        <v>-0.80735941116608201</v>
      </c>
      <c r="E21">
        <v>-1.9181948034377401</v>
      </c>
      <c r="F21">
        <v>6.6424162821750296E-4</v>
      </c>
      <c r="G21">
        <v>1.8626442324599101E-2</v>
      </c>
      <c r="H21">
        <v>1.7188708800365202E-2</v>
      </c>
      <c r="I21">
        <v>735</v>
      </c>
      <c r="J21" t="s">
        <v>495</v>
      </c>
      <c r="K21" t="s">
        <v>659</v>
      </c>
    </row>
    <row r="22" spans="1:11" x14ac:dyDescent="0.2">
      <c r="A22" t="s">
        <v>662</v>
      </c>
      <c r="B22" t="s">
        <v>663</v>
      </c>
      <c r="C22">
        <v>15</v>
      </c>
      <c r="D22">
        <v>-0.75686839624203806</v>
      </c>
      <c r="E22">
        <v>-1.8775451966676699</v>
      </c>
      <c r="F22">
        <v>1.0186469582190601E-3</v>
      </c>
      <c r="G22">
        <v>2.6367284726208799E-2</v>
      </c>
      <c r="H22">
        <v>2.4332052848147601E-2</v>
      </c>
      <c r="I22">
        <v>2150</v>
      </c>
      <c r="J22" t="s">
        <v>664</v>
      </c>
      <c r="K22" t="s">
        <v>665</v>
      </c>
    </row>
    <row r="23" spans="1:11" x14ac:dyDescent="0.2">
      <c r="A23" t="s">
        <v>653</v>
      </c>
      <c r="B23" t="s">
        <v>654</v>
      </c>
      <c r="C23">
        <v>250</v>
      </c>
      <c r="D23">
        <v>0.53659592401264999</v>
      </c>
      <c r="E23">
        <v>1.60424509175</v>
      </c>
      <c r="F23">
        <v>8.3665674394155896E-5</v>
      </c>
      <c r="G23">
        <v>2.5594090394212201E-3</v>
      </c>
      <c r="H23">
        <v>2.3618539661508101E-3</v>
      </c>
      <c r="I23">
        <v>1953</v>
      </c>
      <c r="J23" t="s">
        <v>655</v>
      </c>
      <c r="K23" t="s">
        <v>656</v>
      </c>
    </row>
    <row r="24" spans="1:11" x14ac:dyDescent="0.2">
      <c r="A24" t="s">
        <v>672</v>
      </c>
      <c r="B24" t="s">
        <v>673</v>
      </c>
      <c r="C24">
        <v>116</v>
      </c>
      <c r="D24">
        <v>0.57917812619840303</v>
      </c>
      <c r="E24">
        <v>1.6357443104410601</v>
      </c>
      <c r="F24">
        <v>1.31767284778045E-3</v>
      </c>
      <c r="G24">
        <v>3.2020474757795701E-2</v>
      </c>
      <c r="H24">
        <v>2.9548885754437201E-2</v>
      </c>
      <c r="I24">
        <v>1952</v>
      </c>
      <c r="J24" t="s">
        <v>435</v>
      </c>
      <c r="K24" t="s">
        <v>674</v>
      </c>
    </row>
    <row r="25" spans="1:11" x14ac:dyDescent="0.2">
      <c r="A25" t="s">
        <v>666</v>
      </c>
      <c r="B25" t="s">
        <v>667</v>
      </c>
      <c r="C25">
        <v>41</v>
      </c>
      <c r="D25">
        <v>0.70198696433464103</v>
      </c>
      <c r="E25">
        <v>1.74724107021155</v>
      </c>
      <c r="F25">
        <v>9.9758874266989302E-4</v>
      </c>
      <c r="G25">
        <v>2.6367284726208799E-2</v>
      </c>
      <c r="H25">
        <v>2.4332052848147601E-2</v>
      </c>
      <c r="I25">
        <v>1018</v>
      </c>
      <c r="J25" t="s">
        <v>668</v>
      </c>
      <c r="K25" t="s">
        <v>669</v>
      </c>
    </row>
    <row r="26" spans="1:11" x14ac:dyDescent="0.2">
      <c r="A26" t="s">
        <v>670</v>
      </c>
      <c r="B26" t="s">
        <v>671</v>
      </c>
      <c r="C26">
        <v>35</v>
      </c>
      <c r="D26">
        <v>0.73253243497228904</v>
      </c>
      <c r="E26">
        <v>1.7970168016588799</v>
      </c>
      <c r="F26">
        <v>1.33220400181022E-3</v>
      </c>
      <c r="G26">
        <v>3.2020474757795701E-2</v>
      </c>
      <c r="H26">
        <v>2.9548885754437201E-2</v>
      </c>
      <c r="I26">
        <v>1018</v>
      </c>
      <c r="J26" t="s">
        <v>300</v>
      </c>
      <c r="K26" t="s">
        <v>669</v>
      </c>
    </row>
    <row r="27" spans="1:11" x14ac:dyDescent="0.2">
      <c r="A27" t="s">
        <v>649</v>
      </c>
      <c r="B27" t="s">
        <v>650</v>
      </c>
      <c r="C27">
        <v>116</v>
      </c>
      <c r="D27">
        <v>0.65789244961273996</v>
      </c>
      <c r="E27">
        <v>1.85805330460206</v>
      </c>
      <c r="F27">
        <v>4.7144941239468197E-6</v>
      </c>
      <c r="G27">
        <v>1.5108831168648599E-4</v>
      </c>
      <c r="H27">
        <v>1.3942614201145999E-4</v>
      </c>
      <c r="I27">
        <v>1386</v>
      </c>
      <c r="J27" t="s">
        <v>651</v>
      </c>
      <c r="K27" t="s">
        <v>652</v>
      </c>
    </row>
    <row r="28" spans="1:11" x14ac:dyDescent="0.2">
      <c r="A28" t="s">
        <v>641</v>
      </c>
      <c r="B28" t="s">
        <v>642</v>
      </c>
      <c r="C28">
        <v>10</v>
      </c>
      <c r="D28">
        <v>0.97670596475770999</v>
      </c>
      <c r="E28">
        <v>1.90385518303901</v>
      </c>
      <c r="F28">
        <v>4.2874286649659999E-8</v>
      </c>
      <c r="G28">
        <v>1.5186523639590099E-6</v>
      </c>
      <c r="H28">
        <v>1.40143097636008E-6</v>
      </c>
      <c r="I28">
        <v>202</v>
      </c>
      <c r="J28" t="s">
        <v>643</v>
      </c>
      <c r="K28" t="s">
        <v>644</v>
      </c>
    </row>
    <row r="29" spans="1:11" x14ac:dyDescent="0.2">
      <c r="A29" t="s">
        <v>645</v>
      </c>
      <c r="B29" t="s">
        <v>646</v>
      </c>
      <c r="C29">
        <v>44</v>
      </c>
      <c r="D29">
        <v>0.79265386720522801</v>
      </c>
      <c r="E29">
        <v>1.99482441639084</v>
      </c>
      <c r="F29">
        <v>3.6935900212654298E-6</v>
      </c>
      <c r="G29">
        <v>1.2428930421558201E-4</v>
      </c>
      <c r="H29">
        <v>1.1469569013403201E-4</v>
      </c>
      <c r="I29">
        <v>270</v>
      </c>
      <c r="J29" t="s">
        <v>647</v>
      </c>
      <c r="K29" t="s">
        <v>648</v>
      </c>
    </row>
  </sheetData>
  <sortState xmlns:xlrd2="http://schemas.microsoft.com/office/spreadsheetml/2017/richdata2" ref="A2:K29">
    <sortCondition ref="E2:E29"/>
  </sortState>
  <conditionalFormatting sqref="E1:E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1">
      <colorScale>
        <cfvo type="min"/>
        <cfvo type="max"/>
        <color rgb="FF63BE7B"/>
        <color rgb="FFFCFCFF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Q E A A B Q S w M E F A A A C A g A 1 k Z u V t 3 O e 3 e f A A A A 6 g A A A B I A A A B D b 2 5 m a W c v U G F j a 2 F n Z S 5 4 b W y F j s 8 K g j A c g F 9 l 7 O 5 + m 0 l K z H n o m h A E 0 X X M p S O d 4 W b z 3 T r 0 S L 1 C Q n 9 v X T + + D 7 7 7 9 c a L q W v R R Q / O 9 D b H j F C M t F V 9 Z W y d 4 9 E f o w w X g m + l O s l a o 1 m 2 b j U 5 k + P G + / M K I I R A w o L 0 Q w 0 x p Q w O 5 W a n G t 3 J y F j n p V U a f 6 r q f 4 U F 3 z 9 n R E w Y S 8 g y S 1 K S c n h T X h r 7 N e J 5 m F A O P 5 C v x 9 a P g 0 Y g O L y + x Q N Q S w M E F A A A C A g A 1 k Z u V s N w m N 6 X A Q A A N Q g A A B M A A A B G b 3 J t d W x h c y 9 T Z W N 0 a W 9 u M S 5 t 7 V J N b x o x E L 0 j 5 T 9 Y z m W R N r u i q n K J e l g B + b i g N N 6 c o m p l v N P F x W u D P U b Q q P + 9 s 5 C U V p B L I + X E y Z r 3 5 u P N + A V Q q J 1 l Y v c O r s 5 6 Z 7 0 w k x 5 q 1 r g b M S 6 q y b h k X 5 g B 7 D E m X P Q K K B y G V T Z y K r Z g M b n W B r K h s 0 h B S H j + G M C H X B k Z a y 3 z h 0 k R Y F l 5 C N F g y A u j G 9 u V h c t K l M V D X g P R n 3 I a k + 8 n Z r h G 3 k / Z 0 w i M b j W C p 6 H 8 P E E 5 7 f O U D Z 2 J r Q 2 E D Q Y p + x o d g s C N 6 Z T t g 2 z i L H z r p 6 T 7 n N 9 7 1 x J R s x n I m u R x S i 3 l l L J e m N s d n u x W p M k v e G G M U N J I 3 0 1 D H / 9 0 H M 6 k b a i h 2 m p h u F n A v m n p p Q 3 f n W 9 3 S k s i Q 3 J E R c q e n / n d i N 6 u n i G s 8 R d h f A R B e b 3 o / u S A C 4 B C / w T C 7 y x e f s 6 6 5 l s C r N d q 1 t 1 W K O f h t d D G d g p + m z E Z i y P o Y i V N P J a + y G T 9 I w Y 8 Q i 3 f q q H F 5 4 f S D O 2 r b V N B 3 c D B Q p 3 Y a i / + H 5 4 S a K + L R 8 H 7 P W 3 f P P z f v p 1 / t G 3 n J 9 e e X P t e 1 / q P d q 0 / u f b k 2 v 9 y 7 W 9 Q S w M E F A A A C A g A 1 k Z u V g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D W R m 5 W 3 c 5 7 d 5 8 A A A D q A A A A E g A A A A A A A A A A A A A A p A E A A A A A Q 2 9 u Z m l n L 1 B h Y 2 t h Z 2 U u e G 1 s U E s B A h Q D F A A A C A g A 1 k Z u V s N w m N 6 X A Q A A N Q g A A B M A A A A A A A A A A A A A A K Q B z w A A A E Z v c m 1 1 b G F z L 1 N l Y 3 R p b 2 4 x L m 1 Q S w E C F A M U A A A I C A D W R m 5 W D 8 r p q 6 Q A A A D p A A A A E w A A A A A A A A A A A A A A p A G X A g A A W 0 N v b n R l b n R f V H l w Z X N d L n h t b F B L B Q Y A A A A A A w A D A M I A A A B s A w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G K A A A A A A A A O Q n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S X N U e X B l R G V 0 Z W N 0 a W 9 u R W 5 h Y m x l Z C I g V m F s d W U 9 I n N U c n V l I i A v P j w v U 3 R h Y m x l R W 5 0 c m l l c z 4 8 L 0 l 0 Z W 0 + P E l 0 Z W 0 + P E l 0 Z W 1 M b 2 N h d G l v b j 4 8 S X R l b V R 5 c G U + R m 9 y b X V s Y T w v S X R l b V R 5 c G U + P E l 0 Z W 1 Q Y X R o P l N l Y 3 R p b 2 4 x L 2 d v R 1 N F Q V 9 O R V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M t M T R U M D g 6 N D k 6 N T c u O D U z M T M 0 M F o i I C 8 + P E V u d H J 5 I F R 5 c G U 9 I k Z p b G x D b 2 x 1 b W 5 U e X B l c y I g V m F s d W U 9 I n N C Z 1 l E Q l F V R k J R V U R C Z 1 k 9 I i A v P j x F b n R y e S B U e X B l P S J G a W x s Q 2 9 s d W 1 u T m F t Z X M i I F Z h b H V l P S J z W y Z x d W 9 0 O 0 l E J n F 1 b 3 Q 7 L C Z x d W 9 0 O 0 R l c 2 N y a X B 0 a W 9 u J n F 1 b 3 Q 7 L C Z x d W 9 0 O 3 N l d F N p e m U m c X V v d D s s J n F 1 b 3 Q 7 Z W 5 y a W N o b W V u d F N j b 3 J l J n F 1 b 3 Q 7 L C Z x d W 9 0 O 0 5 F U y Z x d W 9 0 O y w m c X V v d D t w d m F s d W U m c X V v d D s s J n F 1 b 3 Q 7 c C 5 h Z G p 1 c 3 Q m c X V v d D s s J n F 1 b 3 Q 7 c X Z h b H V l J n F 1 b 3 Q 7 L C Z x d W 9 0 O 3 J h b m s m c X V v d D s s J n F 1 b 3 Q 7 b G V h Z G l u Z 1 9 l Z G d l J n F 1 b 3 Q 7 L C Z x d W 9 0 O 2 N v c m V f Z W 5 y a W N o b W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b 0 d T R U F f T k V U L 0 F 1 d G 9 S Z W 1 v d m V k Q 2 9 s d W 1 u c z E u e 0 l E L D B 9 J n F 1 b 3 Q 7 L C Z x d W 9 0 O 1 N l Y 3 R p b 2 4 x L 2 d v R 1 N F Q V 9 O R V Q v Q X V 0 b 1 J l b W 9 2 Z W R D b 2 x 1 b W 5 z M S 5 7 R G V z Y 3 J p c H R p b 2 4 s M X 0 m c X V v d D s s J n F 1 b 3 Q 7 U 2 V j d G l v b j E v Z 2 9 H U 0 V B X 0 5 F V C 9 B d X R v U m V t b 3 Z l Z E N v b H V t b n M x L n t z Z X R T a X p l L D J 9 J n F 1 b 3 Q 7 L C Z x d W 9 0 O 1 N l Y 3 R p b 2 4 x L 2 d v R 1 N F Q V 9 O R V Q v Q X V 0 b 1 J l b W 9 2 Z W R D b 2 x 1 b W 5 z M S 5 7 Z W 5 y a W N o b W V u d F N j b 3 J l L D N 9 J n F 1 b 3 Q 7 L C Z x d W 9 0 O 1 N l Y 3 R p b 2 4 x L 2 d v R 1 N F Q V 9 O R V Q v Q X V 0 b 1 J l b W 9 2 Z W R D b 2 x 1 b W 5 z M S 5 7 T k V T L D R 9 J n F 1 b 3 Q 7 L C Z x d W 9 0 O 1 N l Y 3 R p b 2 4 x L 2 d v R 1 N F Q V 9 O R V Q v Q X V 0 b 1 J l b W 9 2 Z W R D b 2 x 1 b W 5 z M S 5 7 c H Z h b H V l L D V 9 J n F 1 b 3 Q 7 L C Z x d W 9 0 O 1 N l Y 3 R p b 2 4 x L 2 d v R 1 N F Q V 9 O R V Q v Q X V 0 b 1 J l b W 9 2 Z W R D b 2 x 1 b W 5 z M S 5 7 c C 5 h Z G p 1 c 3 Q s N n 0 m c X V v d D s s J n F 1 b 3 Q 7 U 2 V j d G l v b j E v Z 2 9 H U 0 V B X 0 5 F V C 9 B d X R v U m V t b 3 Z l Z E N v b H V t b n M x L n t x d m F s d W U s N 3 0 m c X V v d D s s J n F 1 b 3 Q 7 U 2 V j d G l v b j E v Z 2 9 H U 0 V B X 0 5 F V C 9 B d X R v U m V t b 3 Z l Z E N v b H V t b n M x L n t y Y W 5 r L D h 9 J n F 1 b 3 Q 7 L C Z x d W 9 0 O 1 N l Y 3 R p b 2 4 x L 2 d v R 1 N F Q V 9 O R V Q v Q X V 0 b 1 J l b W 9 2 Z W R D b 2 x 1 b W 5 z M S 5 7 b G V h Z G l u Z 1 9 l Z G d l L D l 9 J n F 1 b 3 Q 7 L C Z x d W 9 0 O 1 N l Y 3 R p b 2 4 x L 2 d v R 1 N F Q V 9 O R V Q v Q X V 0 b 1 J l b W 9 2 Z W R D b 2 x 1 b W 5 z M S 5 7 Y 2 9 y Z V 9 l b n J p Y 2 h t Z W 5 0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Z 2 9 H U 0 V B X 0 5 F V C 9 B d X R v U m V t b 3 Z l Z E N v b H V t b n M x L n t J R C w w f S Z x d W 9 0 O y w m c X V v d D t T Z W N 0 a W 9 u M S 9 n b 0 d T R U F f T k V U L 0 F 1 d G 9 S Z W 1 v d m V k Q 2 9 s d W 1 u c z E u e 0 R l c 2 N y a X B 0 a W 9 u L D F 9 J n F 1 b 3 Q 7 L C Z x d W 9 0 O 1 N l Y 3 R p b 2 4 x L 2 d v R 1 N F Q V 9 O R V Q v Q X V 0 b 1 J l b W 9 2 Z W R D b 2 x 1 b W 5 z M S 5 7 c 2 V 0 U 2 l 6 Z S w y f S Z x d W 9 0 O y w m c X V v d D t T Z W N 0 a W 9 u M S 9 n b 0 d T R U F f T k V U L 0 F 1 d G 9 S Z W 1 v d m V k Q 2 9 s d W 1 u c z E u e 2 V u c m l j a G 1 l b n R T Y 2 9 y Z S w z f S Z x d W 9 0 O y w m c X V v d D t T Z W N 0 a W 9 u M S 9 n b 0 d T R U F f T k V U L 0 F 1 d G 9 S Z W 1 v d m V k Q 2 9 s d W 1 u c z E u e 0 5 F U y w 0 f S Z x d W 9 0 O y w m c X V v d D t T Z W N 0 a W 9 u M S 9 n b 0 d T R U F f T k V U L 0 F 1 d G 9 S Z W 1 v d m V k Q 2 9 s d W 1 u c z E u e 3 B 2 Y W x 1 Z S w 1 f S Z x d W 9 0 O y w m c X V v d D t T Z W N 0 a W 9 u M S 9 n b 0 d T R U F f T k V U L 0 F 1 d G 9 S Z W 1 v d m V k Q 2 9 s d W 1 u c z E u e 3 A u Y W R q d X N 0 L D Z 9 J n F 1 b 3 Q 7 L C Z x d W 9 0 O 1 N l Y 3 R p b 2 4 x L 2 d v R 1 N F Q V 9 O R V Q v Q X V 0 b 1 J l b W 9 2 Z W R D b 2 x 1 b W 5 z M S 5 7 c X Z h b H V l L D d 9 J n F 1 b 3 Q 7 L C Z x d W 9 0 O 1 N l Y 3 R p b 2 4 x L 2 d v R 1 N F Q V 9 O R V Q v Q X V 0 b 1 J l b W 9 2 Z W R D b 2 x 1 b W 5 z M S 5 7 c m F u a y w 4 f S Z x d W 9 0 O y w m c X V v d D t T Z W N 0 a W 9 u M S 9 n b 0 d T R U F f T k V U L 0 F 1 d G 9 S Z W 1 v d m V k Q 2 9 s d W 1 u c z E u e 2 x l Y W R p b m d f Z W R n Z S w 5 f S Z x d W 9 0 O y w m c X V v d D t T Z W N 0 a W 9 u M S 9 n b 0 d T R U F f T k V U L 0 F 1 d G 9 S Z W 1 v d m V k Q 2 9 s d W 1 u c z E u e 2 N v c m V f Z W 5 y a W N o b W V u d C w x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d v R 1 N F Q V 9 O R V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2 9 H U 0 V B X 0 5 F V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n b 0 d T R U F f T k V U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0 d T R U F f T k V U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M t M D M t M T R U M D g 6 N T I 6 M j g u N D k 1 N z c 3 M F o i I C 8 + P E V u d H J 5 I F R 5 c G U 9 I k Z p b G x D b 2 x 1 b W 5 U e X B l c y I g V m F s d W U 9 I n N C Z 1 l E Q l F V R k J R V U R C Z 1 k 9 I i A v P j x F b n R y e S B U e X B l P S J G a W x s Q 2 9 s d W 1 u T m F t Z X M i I F Z h b H V l P S J z W y Z x d W 9 0 O 0 l E J n F 1 b 3 Q 7 L C Z x d W 9 0 O 0 R l c 2 N y a X B 0 a W 9 u J n F 1 b 3 Q 7 L C Z x d W 9 0 O 3 N l d F N p e m U m c X V v d D s s J n F 1 b 3 Q 7 Z W 5 y a W N o b W V u d F N j b 3 J l J n F 1 b 3 Q 7 L C Z x d W 9 0 O 0 5 F U y Z x d W 9 0 O y w m c X V v d D t w d m F s d W U m c X V v d D s s J n F 1 b 3 Q 7 c C 5 h Z G p 1 c 3 Q m c X V v d D s s J n F 1 b 3 Q 7 c X Z h b H V l J n F 1 b 3 Q 7 L C Z x d W 9 0 O 3 J h b m s m c X V v d D s s J n F 1 b 3 Q 7 b G V h Z G l u Z 1 9 l Z G d l J n F 1 b 3 Q 7 L C Z x d W 9 0 O 2 N v c m V f Z W 5 y a W N o b W V u d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r R 1 N F Q V 9 O R V Q v Q X V 0 b 1 J l b W 9 2 Z W R D b 2 x 1 b W 5 z M S 5 7 S U Q s M H 0 m c X V v d D s s J n F 1 b 3 Q 7 U 2 V j d G l v b j E v a 0 d T R U F f T k V U L 0 F 1 d G 9 S Z W 1 v d m V k Q 2 9 s d W 1 u c z E u e 0 R l c 2 N y a X B 0 a W 9 u L D F 9 J n F 1 b 3 Q 7 L C Z x d W 9 0 O 1 N l Y 3 R p b 2 4 x L 2 t H U 0 V B X 0 5 F V C 9 B d X R v U m V t b 3 Z l Z E N v b H V t b n M x L n t z Z X R T a X p l L D J 9 J n F 1 b 3 Q 7 L C Z x d W 9 0 O 1 N l Y 3 R p b 2 4 x L 2 t H U 0 V B X 0 5 F V C 9 B d X R v U m V t b 3 Z l Z E N v b H V t b n M x L n t l b n J p Y 2 h t Z W 5 0 U 2 N v c m U s M 3 0 m c X V v d D s s J n F 1 b 3 Q 7 U 2 V j d G l v b j E v a 0 d T R U F f T k V U L 0 F 1 d G 9 S Z W 1 v d m V k Q 2 9 s d W 1 u c z E u e 0 5 F U y w 0 f S Z x d W 9 0 O y w m c X V v d D t T Z W N 0 a W 9 u M S 9 r R 1 N F Q V 9 O R V Q v Q X V 0 b 1 J l b W 9 2 Z W R D b 2 x 1 b W 5 z M S 5 7 c H Z h b H V l L D V 9 J n F 1 b 3 Q 7 L C Z x d W 9 0 O 1 N l Y 3 R p b 2 4 x L 2 t H U 0 V B X 0 5 F V C 9 B d X R v U m V t b 3 Z l Z E N v b H V t b n M x L n t w L m F k a n V z d C w 2 f S Z x d W 9 0 O y w m c X V v d D t T Z W N 0 a W 9 u M S 9 r R 1 N F Q V 9 O R V Q v Q X V 0 b 1 J l b W 9 2 Z W R D b 2 x 1 b W 5 z M S 5 7 c X Z h b H V l L D d 9 J n F 1 b 3 Q 7 L C Z x d W 9 0 O 1 N l Y 3 R p b 2 4 x L 2 t H U 0 V B X 0 5 F V C 9 B d X R v U m V t b 3 Z l Z E N v b H V t b n M x L n t y Y W 5 r L D h 9 J n F 1 b 3 Q 7 L C Z x d W 9 0 O 1 N l Y 3 R p b 2 4 x L 2 t H U 0 V B X 0 5 F V C 9 B d X R v U m V t b 3 Z l Z E N v b H V t b n M x L n t s Z W F k a W 5 n X 2 V k Z 2 U s O X 0 m c X V v d D s s J n F 1 b 3 Q 7 U 2 V j d G l v b j E v a 0 d T R U F f T k V U L 0 F 1 d G 9 S Z W 1 v d m V k Q 2 9 s d W 1 u c z E u e 2 N v c m V f Z W 5 y a W N o b W V u d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2 t H U 0 V B X 0 5 F V C 9 B d X R v U m V t b 3 Z l Z E N v b H V t b n M x L n t J R C w w f S Z x d W 9 0 O y w m c X V v d D t T Z W N 0 a W 9 u M S 9 r R 1 N F Q V 9 O R V Q v Q X V 0 b 1 J l b W 9 2 Z W R D b 2 x 1 b W 5 z M S 5 7 R G V z Y 3 J p c H R p b 2 4 s M X 0 m c X V v d D s s J n F 1 b 3 Q 7 U 2 V j d G l v b j E v a 0 d T R U F f T k V U L 0 F 1 d G 9 S Z W 1 v d m V k Q 2 9 s d W 1 u c z E u e 3 N l d F N p e m U s M n 0 m c X V v d D s s J n F 1 b 3 Q 7 U 2 V j d G l v b j E v a 0 d T R U F f T k V U L 0 F 1 d G 9 S Z W 1 v d m V k Q 2 9 s d W 1 u c z E u e 2 V u c m l j a G 1 l b n R T Y 2 9 y Z S w z f S Z x d W 9 0 O y w m c X V v d D t T Z W N 0 a W 9 u M S 9 r R 1 N F Q V 9 O R V Q v Q X V 0 b 1 J l b W 9 2 Z W R D b 2 x 1 b W 5 z M S 5 7 T k V T L D R 9 J n F 1 b 3 Q 7 L C Z x d W 9 0 O 1 N l Y 3 R p b 2 4 x L 2 t H U 0 V B X 0 5 F V C 9 B d X R v U m V t b 3 Z l Z E N v b H V t b n M x L n t w d m F s d W U s N X 0 m c X V v d D s s J n F 1 b 3 Q 7 U 2 V j d G l v b j E v a 0 d T R U F f T k V U L 0 F 1 d G 9 S Z W 1 v d m V k Q 2 9 s d W 1 u c z E u e 3 A u Y W R q d X N 0 L D Z 9 J n F 1 b 3 Q 7 L C Z x d W 9 0 O 1 N l Y 3 R p b 2 4 x L 2 t H U 0 V B X 0 5 F V C 9 B d X R v U m V t b 3 Z l Z E N v b H V t b n M x L n t x d m F s d W U s N 3 0 m c X V v d D s s J n F 1 b 3 Q 7 U 2 V j d G l v b j E v a 0 d T R U F f T k V U L 0 F 1 d G 9 S Z W 1 v d m V k Q 2 9 s d W 1 u c z E u e 3 J h b m s s O H 0 m c X V v d D s s J n F 1 b 3 Q 7 U 2 V j d G l v b j E v a 0 d T R U F f T k V U L 0 F 1 d G 9 S Z W 1 v d m V k Q 2 9 s d W 1 u c z E u e 2 x l Y W R p b m d f Z W R n Z S w 5 f S Z x d W 9 0 O y w m c X V v d D t T Z W N 0 a W 9 u M S 9 r R 1 N F Q V 9 O R V Q v Q X V 0 b 1 J l b W 9 2 Z W R D b 2 x 1 b W 5 z M S 5 7 Y 2 9 y Z V 9 l b n J p Y 2 h t Z W 5 0 L D E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0 d T R U F f T k V U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t H U 0 V B X 0 5 F V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R 1 N F Q V 9 O R V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R 1 N F Q V 9 O R V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M y 0 x N F Q w O D o 1 N D o w N C 4 z M D E 5 M D c w W i I g L z 4 8 R W 5 0 c n k g V H l w Z T 0 i R m l s b E N v b H V t b l R 5 c G V z I i B W Y W x 1 Z T 0 i c 0 J n W U R C U V V G Q l F V R E J n W T 0 i I C 8 + P E V u d H J 5 I F R 5 c G U 9 I k Z p b G x D b 2 x 1 b W 5 O Y W 1 l c y I g V m F s d W U 9 I n N b J n F 1 b 3 Q 7 S U Q m c X V v d D s s J n F 1 b 3 Q 7 R G V z Y 3 J p c H R p b 2 4 m c X V v d D s s J n F 1 b 3 Q 7 c 2 V 0 U 2 l 6 Z S Z x d W 9 0 O y w m c X V v d D t l b n J p Y 2 h t Z W 5 0 U 2 N v c m U m c X V v d D s s J n F 1 b 3 Q 7 T k V T J n F 1 b 3 Q 7 L C Z x d W 9 0 O 3 B 2 Y W x 1 Z S Z x d W 9 0 O y w m c X V v d D t w L m F k a n V z d C Z x d W 9 0 O y w m c X V v d D t x d m F s d W U m c X V v d D s s J n F 1 b 3 Q 7 c m F u a y Z x d W 9 0 O y w m c X V v d D t s Z W F k a W 5 n X 2 V k Z 2 U m c X V v d D s s J n F 1 b 3 Q 7 Y 2 9 y Z V 9 l b n J p Y 2 h t Z W 5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H U 0 V B X 0 5 F V C 9 B d X R v U m V t b 3 Z l Z E N v b H V t b n M x L n t J R C w w f S Z x d W 9 0 O y w m c X V v d D t T Z W N 0 a W 9 u M S 9 y R 1 N F Q V 9 O R V Q v Q X V 0 b 1 J l b W 9 2 Z W R D b 2 x 1 b W 5 z M S 5 7 R G V z Y 3 J p c H R p b 2 4 s M X 0 m c X V v d D s s J n F 1 b 3 Q 7 U 2 V j d G l v b j E v c k d T R U F f T k V U L 0 F 1 d G 9 S Z W 1 v d m V k Q 2 9 s d W 1 u c z E u e 3 N l d F N p e m U s M n 0 m c X V v d D s s J n F 1 b 3 Q 7 U 2 V j d G l v b j E v c k d T R U F f T k V U L 0 F 1 d G 9 S Z W 1 v d m V k Q 2 9 s d W 1 u c z E u e 2 V u c m l j a G 1 l b n R T Y 2 9 y Z S w z f S Z x d W 9 0 O y w m c X V v d D t T Z W N 0 a W 9 u M S 9 y R 1 N F Q V 9 O R V Q v Q X V 0 b 1 J l b W 9 2 Z W R D b 2 x 1 b W 5 z M S 5 7 T k V T L D R 9 J n F 1 b 3 Q 7 L C Z x d W 9 0 O 1 N l Y 3 R p b 2 4 x L 3 J H U 0 V B X 0 5 F V C 9 B d X R v U m V t b 3 Z l Z E N v b H V t b n M x L n t w d m F s d W U s N X 0 m c X V v d D s s J n F 1 b 3 Q 7 U 2 V j d G l v b j E v c k d T R U F f T k V U L 0 F 1 d G 9 S Z W 1 v d m V k Q 2 9 s d W 1 u c z E u e 3 A u Y W R q d X N 0 L D Z 9 J n F 1 b 3 Q 7 L C Z x d W 9 0 O 1 N l Y 3 R p b 2 4 x L 3 J H U 0 V B X 0 5 F V C 9 B d X R v U m V t b 3 Z l Z E N v b H V t b n M x L n t x d m F s d W U s N 3 0 m c X V v d D s s J n F 1 b 3 Q 7 U 2 V j d G l v b j E v c k d T R U F f T k V U L 0 F 1 d G 9 S Z W 1 v d m V k Q 2 9 s d W 1 u c z E u e 3 J h b m s s O H 0 m c X V v d D s s J n F 1 b 3 Q 7 U 2 V j d G l v b j E v c k d T R U F f T k V U L 0 F 1 d G 9 S Z W 1 v d m V k Q 2 9 s d W 1 u c z E u e 2 x l Y W R p b m d f Z W R n Z S w 5 f S Z x d W 9 0 O y w m c X V v d D t T Z W N 0 a W 9 u M S 9 y R 1 N F Q V 9 O R V Q v Q X V 0 b 1 J l b W 9 2 Z W R D b 2 x 1 b W 5 z M S 5 7 Y 2 9 y Z V 9 l b n J p Y 2 h t Z W 5 0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c k d T R U F f T k V U L 0 F 1 d G 9 S Z W 1 v d m V k Q 2 9 s d W 1 u c z E u e 0 l E L D B 9 J n F 1 b 3 Q 7 L C Z x d W 9 0 O 1 N l Y 3 R p b 2 4 x L 3 J H U 0 V B X 0 5 F V C 9 B d X R v U m V t b 3 Z l Z E N v b H V t b n M x L n t E Z X N j c m l w d G l v b i w x f S Z x d W 9 0 O y w m c X V v d D t T Z W N 0 a W 9 u M S 9 y R 1 N F Q V 9 O R V Q v Q X V 0 b 1 J l b W 9 2 Z W R D b 2 x 1 b W 5 z M S 5 7 c 2 V 0 U 2 l 6 Z S w y f S Z x d W 9 0 O y w m c X V v d D t T Z W N 0 a W 9 u M S 9 y R 1 N F Q V 9 O R V Q v Q X V 0 b 1 J l b W 9 2 Z W R D b 2 x 1 b W 5 z M S 5 7 Z W 5 y a W N o b W V u d F N j b 3 J l L D N 9 J n F 1 b 3 Q 7 L C Z x d W 9 0 O 1 N l Y 3 R p b 2 4 x L 3 J H U 0 V B X 0 5 F V C 9 B d X R v U m V t b 3 Z l Z E N v b H V t b n M x L n t O R V M s N H 0 m c X V v d D s s J n F 1 b 3 Q 7 U 2 V j d G l v b j E v c k d T R U F f T k V U L 0 F 1 d G 9 S Z W 1 v d m V k Q 2 9 s d W 1 u c z E u e 3 B 2 Y W x 1 Z S w 1 f S Z x d W 9 0 O y w m c X V v d D t T Z W N 0 a W 9 u M S 9 y R 1 N F Q V 9 O R V Q v Q X V 0 b 1 J l b W 9 2 Z W R D b 2 x 1 b W 5 z M S 5 7 c C 5 h Z G p 1 c 3 Q s N n 0 m c X V v d D s s J n F 1 b 3 Q 7 U 2 V j d G l v b j E v c k d T R U F f T k V U L 0 F 1 d G 9 S Z W 1 v d m V k Q 2 9 s d W 1 u c z E u e 3 F 2 Y W x 1 Z S w 3 f S Z x d W 9 0 O y w m c X V v d D t T Z W N 0 a W 9 u M S 9 y R 1 N F Q V 9 O R V Q v Q X V 0 b 1 J l b W 9 2 Z W R D b 2 x 1 b W 5 z M S 5 7 c m F u a y w 4 f S Z x d W 9 0 O y w m c X V v d D t T Z W N 0 a W 9 u M S 9 y R 1 N F Q V 9 O R V Q v Q X V 0 b 1 J l b W 9 2 Z W R D b 2 x 1 b W 5 z M S 5 7 b G V h Z G l u Z 1 9 l Z G d l L D l 9 J n F 1 b 3 Q 7 L C Z x d W 9 0 O 1 N l Y 3 R p b 2 4 x L 3 J H U 0 V B X 0 5 F V C 9 B d X R v U m V t b 3 Z l Z E N v b H V t b n M x L n t j b 3 J l X 2 V u c m l j a G 1 l b n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R 1 N F Q V 9 O R V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k d T R U F f T k V U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H U 0 V B X 0 5 F V C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s C A A A w g g L 3 B g k q h k i G 9 w 0 B B w O g g g L o M I I C 5 A I B A D G C A l 8 w g g J b A g E A M E M w N z E 1 M D M G A 1 U E A x M s T W l j c m 9 z b 2 Z 0 L k 9 m Z m l j Z S 5 F e G N l b C 5 Q c m 9 0 Z W N 0 Z W R E Y X R h U 2 V y d m l j Z X M C C A C B X Z c D 9 6 L v M A 0 G C S q G S I b 3 D Q E B A Q U A B I I C A G L n c y i 0 h J r Q S f N Y L o 5 o i i J c K 9 6 1 a z 9 f e V w u c 0 W + 3 k l x B J 4 H R / x C 9 F s M G I u T n C G 8 y s E C t C e M j y a z K e H 5 B U + q S V V u t 5 U 1 q D 7 3 8 V y R v R 3 r j F K C 8 x b M I S 3 y U a a Z 3 r F Q R N / B y m N z Q f a E 1 G 8 1 c Q 3 / 1 q 4 Y f A H d e y i r R 7 B d n d k R J Y v + c 1 c I G L b 1 z j 2 5 w L t n a G w 0 q f m p M O K k E j W C 3 k V 2 D 6 c U b U U B x h i 2 g l O F Q I f 4 f a W M w 5 A S i E b R o w 4 5 / Y C t O t m i v / O 9 Y a P m 4 S B P 9 H G q y / u u g C e j q b f Q k 1 r K w N e J O m b S O s P S r h D Z M l 9 n 1 Z C o D y A a N y F l b w K J f J Z m a 4 j 9 v M Z p s Z H A 1 L y F M 3 N h z Y 2 V X z / q / W R Z n W g 4 i z j s g A 7 d L Y i Q u 4 X Y 8 2 O P j X m 2 6 6 e O g v u o H s C S p h u e C x 3 d J 5 D S O F 6 g h 7 X 3 V B A 6 g a 0 B 2 w p e / 4 / 6 f p M 9 z w V n X L + / x b G G V g 1 v t 9 E H R l p G e 3 a j 0 7 J C S e P 3 C L 2 j S p B 5 t j 9 f K 1 Q r R 1 Z 6 2 j e e t + m b j 6 o U g k l Y p x 5 z p f N K z 9 A + m 3 G U s 5 C 3 a U T + r P 1 d n / f 8 7 H O D x K C W e S G x m a U 1 r o 8 c Q h x / I 6 T f U j F 8 H S 6 D 2 P L z 1 r c i 9 2 8 K W v 0 f B B w X I Y q r O h w g Z t g g G J C 7 p 9 b j R D R 6 5 r 2 O + Z y P l e F i N / V M + Y f L H v r s q U U J x W y f t P 7 x 6 A g N L 7 Z I 6 q 3 z U k 4 Q Z 7 s Q Z 5 f B v W 8 k X k 6 f M H w G C S q G S I b 3 D Q E H A T A d B g l g h k g B Z Q M E A S o E E O I a I U h A P z w 2 S 6 g H O m E x s b K A U L s M F + G q W x 9 d S o z s k S W e v w e m u d 2 2 M m F B y Y 0 L J 1 O 6 f Y Q J C v 9 w O 6 E r C P 1 B r k c K o q R U H d q d U r S S k e 6 4 Z U P z m w H j f M u K 6 B B q I G q d v 7 b T 7 k Z K 0 w Y N < / D a t a M a s h u p > 
</file>

<file path=customXml/itemProps1.xml><?xml version="1.0" encoding="utf-8"?>
<ds:datastoreItem xmlns:ds="http://schemas.openxmlformats.org/officeDocument/2006/customXml" ds:itemID="{BEE744E9-932B-BB4F-A4D7-6CE4C05E7814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O</vt:lpstr>
      <vt:lpstr>KEGG</vt:lpstr>
      <vt:lpstr>RE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14T08:47:49Z</dcterms:created>
  <dcterms:modified xsi:type="dcterms:W3CDTF">2023-03-22T16:40:06Z</dcterms:modified>
</cp:coreProperties>
</file>